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Fig. 1" sheetId="1" state="visible" r:id="rId2"/>
    <sheet name="Fig. 5" sheetId="2" state="visible" r:id="rId3"/>
    <sheet name="Fig. 6d-e" sheetId="3" state="visible" r:id="rId4"/>
    <sheet name="Fig. 6f" sheetId="4" state="visible" r:id="rId5"/>
    <sheet name="Fig. 7" sheetId="5" state="visible" r:id="rId6"/>
    <sheet name="Fig. 8c" sheetId="6" state="visible" r:id="rId7"/>
    <sheet name="Fig. 8e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6" uniqueCount="58">
  <si>
    <t xml:space="preserve"> Centrosomal CAP350 Fluorescence Intensity</t>
  </si>
  <si>
    <t xml:space="preserve">shm4</t>
  </si>
  <si>
    <t xml:space="preserve">shCAP</t>
  </si>
  <si>
    <t xml:space="preserve">Exp1</t>
  </si>
  <si>
    <t xml:space="preserve">Exp2</t>
  </si>
  <si>
    <t xml:space="preserve">Exp3</t>
  </si>
  <si>
    <t xml:space="preserve">SUMMARY</t>
  </si>
  <si>
    <t xml:space="preserve">exp1(050214)</t>
  </si>
  <si>
    <t xml:space="preserve">exp2(210114)</t>
  </si>
  <si>
    <t xml:space="preserve">exp3 (080514)</t>
  </si>
  <si>
    <t xml:space="preserve">Average (n=3)</t>
  </si>
  <si>
    <t xml:space="preserve">n=</t>
  </si>
  <si>
    <t xml:space="preserve">mean</t>
  </si>
  <si>
    <t xml:space="preserve">SD</t>
  </si>
  <si>
    <t xml:space="preserve">Mean</t>
  </si>
  <si>
    <t xml:space="preserve">exp1(110613)</t>
  </si>
  <si>
    <t xml:space="preserve">exp2(0902102)</t>
  </si>
  <si>
    <t xml:space="preserve">exp3 (171012)</t>
  </si>
  <si>
    <t xml:space="preserve">Ratio</t>
  </si>
  <si>
    <r>
      <rPr>
        <b val="true"/>
        <sz val="11"/>
        <color rgb="FF000000"/>
        <rFont val="Symbol"/>
        <family val="1"/>
      </rPr>
      <t xml:space="preserve">a</t>
    </r>
    <r>
      <rPr>
        <b val="true"/>
        <sz val="11"/>
        <color rgb="FF000000"/>
        <rFont val="Calibri"/>
        <family val="2"/>
      </rPr>
      <t xml:space="preserve">-catenin/</t>
    </r>
    <r>
      <rPr>
        <b val="true"/>
        <sz val="11"/>
        <color rgb="FF000000"/>
        <rFont val="Symbol"/>
        <family val="1"/>
      </rPr>
      <t xml:space="preserve">a</t>
    </r>
    <r>
      <rPr>
        <b val="true"/>
        <sz val="11"/>
        <color rgb="FF000000"/>
        <rFont val="Calibri"/>
        <family val="2"/>
      </rPr>
      <t xml:space="preserve">-tubulin </t>
    </r>
  </si>
  <si>
    <t xml:space="preserve">(AU*1000)</t>
  </si>
  <si>
    <t xml:space="preserve">EXP 1</t>
  </si>
  <si>
    <t xml:space="preserve">EXP 2</t>
  </si>
  <si>
    <t xml:space="preserve">EXP 3</t>
  </si>
  <si>
    <r>
      <rPr>
        <b val="true"/>
        <sz val="10"/>
        <color rgb="FF000000"/>
        <rFont val="Arial"/>
        <family val="2"/>
      </rPr>
      <t xml:space="preserve">Area (</t>
    </r>
    <r>
      <rPr>
        <b val="true"/>
        <sz val="10"/>
        <color rgb="FF000000"/>
        <rFont val="Symbol"/>
        <family val="1"/>
      </rPr>
      <t xml:space="preserve">m</t>
    </r>
    <r>
      <rPr>
        <b val="true"/>
        <sz val="10"/>
        <color rgb="FF000000"/>
        <rFont val="Arial"/>
        <family val="2"/>
      </rPr>
      <t xml:space="preserve">m2)</t>
    </r>
  </si>
  <si>
    <t xml:space="preserve">number of cells</t>
  </si>
  <si>
    <t xml:space="preserve">%</t>
  </si>
  <si>
    <t xml:space="preserve">&gt; 1501</t>
  </si>
  <si>
    <t xml:space="preserve">1001-1500</t>
  </si>
  <si>
    <t xml:space="preserve">501-1000</t>
  </si>
  <si>
    <t xml:space="preserve">&lt;500</t>
  </si>
  <si>
    <t xml:space="preserve">number of cells (%)</t>
  </si>
  <si>
    <t xml:space="preserve">Average of cell number</t>
  </si>
  <si>
    <t xml:space="preserve">SEM</t>
  </si>
  <si>
    <r>
      <rPr>
        <b val="true"/>
        <sz val="10"/>
        <rFont val="Arial"/>
        <family val="2"/>
      </rPr>
      <t xml:space="preserve">SUMMARY (</t>
    </r>
    <r>
      <rPr>
        <b val="true"/>
        <sz val="10"/>
        <rFont val="Symbol"/>
        <family val="1"/>
      </rPr>
      <t xml:space="preserve">m</t>
    </r>
    <r>
      <rPr>
        <b val="true"/>
        <sz val="10"/>
        <rFont val="Arial"/>
        <family val="2"/>
      </rPr>
      <t xml:space="preserve">m2)</t>
    </r>
  </si>
  <si>
    <t xml:space="preserve">n cells</t>
  </si>
  <si>
    <t xml:space="preserve">area/cell</t>
  </si>
  <si>
    <t xml:space="preserve">exp1</t>
  </si>
  <si>
    <t xml:space="preserve">exp2</t>
  </si>
  <si>
    <t xml:space="preserve">Average (n=2)</t>
  </si>
  <si>
    <t xml:space="preserve">Number of Ruby-EB3 comets/cell</t>
  </si>
  <si>
    <t xml:space="preserve">Non-polarised</t>
  </si>
  <si>
    <t xml:space="preserve">Polarised</t>
  </si>
  <si>
    <t xml:space="preserve">N=</t>
  </si>
  <si>
    <t xml:space="preserve">Mean=</t>
  </si>
  <si>
    <t xml:space="preserve">SD=</t>
  </si>
  <si>
    <r>
      <rPr>
        <b val="true"/>
        <sz val="10"/>
        <rFont val="Arial"/>
        <family val="2"/>
      </rPr>
      <t xml:space="preserve"> Cyst diameter (</t>
    </r>
    <r>
      <rPr>
        <b val="true"/>
        <sz val="10"/>
        <rFont val="Symbol"/>
        <family val="1"/>
      </rPr>
      <t xml:space="preserve">m</t>
    </r>
    <r>
      <rPr>
        <b val="true"/>
        <sz val="10"/>
        <rFont val="Arial"/>
        <family val="2"/>
      </rPr>
      <t xml:space="preserve">m)</t>
    </r>
  </si>
  <si>
    <t xml:space="preserve">Median</t>
  </si>
  <si>
    <t xml:space="preserve">Exp4</t>
  </si>
  <si>
    <t xml:space="preserve">Replicate 1</t>
  </si>
  <si>
    <t xml:space="preserve">Replicate 2</t>
  </si>
  <si>
    <t xml:space="preserve">Single luimen</t>
  </si>
  <si>
    <t xml:space="preserve">Multiple lumen</t>
  </si>
  <si>
    <t xml:space="preserve">Aberrant</t>
  </si>
  <si>
    <t xml:space="preserve">AVERAGE OF TWO REPLICATES</t>
  </si>
  <si>
    <t xml:space="preserve">Number of cysts</t>
  </si>
  <si>
    <t xml:space="preserve">Percentage of cysts</t>
  </si>
  <si>
    <t xml:space="preserve">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%"/>
  </numFmts>
  <fonts count="2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b val="true"/>
      <sz val="12"/>
      <name val="Calibri"/>
      <family val="0"/>
    </font>
    <font>
      <b val="true"/>
      <sz val="12"/>
      <color rgb="FF000000"/>
      <name val="Calibri"/>
      <family val="2"/>
    </font>
    <font>
      <sz val="11"/>
      <name val="Calibri"/>
      <family val="0"/>
    </font>
    <font>
      <sz val="12"/>
      <color rgb="FFDD0806"/>
      <name val="Calibri"/>
      <family val="2"/>
    </font>
    <font>
      <b val="true"/>
      <sz val="11"/>
      <color rgb="FF000000"/>
      <name val="Symbol"/>
      <family val="1"/>
    </font>
    <font>
      <sz val="11"/>
      <color rgb="FF006411"/>
      <name val="Calibri"/>
      <family val="2"/>
    </font>
    <font>
      <sz val="11"/>
      <color rgb="FFDD0806"/>
      <name val="Calibri"/>
      <family val="2"/>
    </font>
    <font>
      <b val="true"/>
      <sz val="10"/>
      <color rgb="FF000000"/>
      <name val="Symbol"/>
      <family val="1"/>
    </font>
    <font>
      <sz val="10"/>
      <color rgb="FF000000"/>
      <name val="Arial"/>
      <family val="2"/>
    </font>
    <font>
      <b val="true"/>
      <sz val="10"/>
      <color rgb="FFDD0806"/>
      <name val="Arial"/>
      <family val="2"/>
    </font>
    <font>
      <sz val="10"/>
      <color rgb="FFDD0806"/>
      <name val="Arial"/>
      <family val="0"/>
    </font>
    <font>
      <b val="true"/>
      <sz val="10"/>
      <name val="Symbol"/>
      <family val="1"/>
    </font>
    <font>
      <sz val="12"/>
      <name val="Calibri"/>
      <family val="0"/>
    </font>
  </fonts>
  <fills count="8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FCF305"/>
        <bgColor rgb="FFFFFF00"/>
      </patternFill>
    </fill>
    <fill>
      <patternFill patternType="solid">
        <fgColor rgb="FFCCFFFF"/>
        <bgColor rgb="FFCCFFFF"/>
      </patternFill>
    </fill>
    <fill>
      <patternFill patternType="solid">
        <fgColor rgb="FFFF9900"/>
        <bgColor rgb="FFFFCC0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U370"/>
  <sheetViews>
    <sheetView showFormulas="false" showGridLines="true" showRowColHeaders="true" showZeros="true" rightToLeft="false" tabSelected="false" showOutlineSymbols="true" defaultGridColor="true" view="normal" topLeftCell="B51" colorId="64" zoomScale="100" zoomScaleNormal="100" zoomScalePageLayoutView="100" workbookViewId="0">
      <selection pane="topLeft" activeCell="N18" activeCellId="0" sqref="N18"/>
    </sheetView>
  </sheetViews>
  <sheetFormatPr defaultColWidth="11.0546875" defaultRowHeight="12" zeroHeight="false" outlineLevelRow="0" outlineLevelCol="0"/>
  <sheetData>
    <row r="1" customFormat="false" ht="12" hidden="false" customHeight="false" outlineLevel="0" collapsed="false">
      <c r="D1" s="1" t="s">
        <v>0</v>
      </c>
      <c r="E1" s="1"/>
      <c r="F1" s="1"/>
      <c r="G1" s="1"/>
      <c r="H1" s="1"/>
      <c r="I1" s="1"/>
      <c r="J1" s="1"/>
      <c r="K1" s="1"/>
    </row>
    <row r="2" customFormat="false" ht="12" hidden="false" customHeight="false" outlineLevel="0" collapsed="false">
      <c r="B2" s="2"/>
      <c r="D2" s="3" t="s">
        <v>1</v>
      </c>
      <c r="E2" s="3"/>
      <c r="F2" s="3"/>
      <c r="I2" s="3" t="s">
        <v>2</v>
      </c>
      <c r="J2" s="3"/>
      <c r="K2" s="3"/>
    </row>
    <row r="3" customFormat="false" ht="12" hidden="false" customHeight="false" outlineLevel="0" collapsed="false">
      <c r="D3" s="4" t="s">
        <v>3</v>
      </c>
      <c r="E3" s="5" t="s">
        <v>4</v>
      </c>
      <c r="F3" s="5" t="s">
        <v>5</v>
      </c>
      <c r="I3" s="4" t="s">
        <v>3</v>
      </c>
      <c r="J3" s="5" t="s">
        <v>4</v>
      </c>
      <c r="K3" s="5" t="s">
        <v>5</v>
      </c>
      <c r="M3" s="6" t="s">
        <v>6</v>
      </c>
      <c r="N3" s="6"/>
      <c r="O3" s="6"/>
      <c r="P3" s="6"/>
      <c r="Q3" s="6"/>
      <c r="R3" s="6"/>
      <c r="S3" s="6"/>
      <c r="T3" s="6"/>
      <c r="U3" s="6"/>
    </row>
    <row r="4" customFormat="false" ht="12" hidden="false" customHeight="false" outlineLevel="0" collapsed="false">
      <c r="D4" s="0" t="n">
        <v>1152</v>
      </c>
      <c r="E4" s="0" t="n">
        <v>1070.54545454545</v>
      </c>
      <c r="F4" s="0" t="n">
        <v>1769.14285714286</v>
      </c>
      <c r="I4" s="0" t="n">
        <v>1080</v>
      </c>
      <c r="J4" s="0" t="n">
        <v>1194.66666666667</v>
      </c>
      <c r="K4" s="0" t="n">
        <v>1415.6004506196</v>
      </c>
      <c r="M4" s="6"/>
      <c r="N4" s="6"/>
      <c r="O4" s="6"/>
      <c r="P4" s="6"/>
      <c r="Q4" s="6"/>
      <c r="R4" s="6"/>
      <c r="S4" s="6"/>
      <c r="T4" s="6"/>
      <c r="U4" s="6"/>
    </row>
    <row r="5" customFormat="false" ht="14" hidden="false" customHeight="false" outlineLevel="0" collapsed="false">
      <c r="D5" s="0" t="n">
        <v>1040</v>
      </c>
      <c r="E5" s="0" t="n">
        <v>1428</v>
      </c>
      <c r="F5" s="0" t="n">
        <v>1698.82352941176</v>
      </c>
      <c r="I5" s="0" t="n">
        <v>972</v>
      </c>
      <c r="J5" s="0" t="n">
        <v>1120</v>
      </c>
      <c r="K5" s="0" t="n">
        <v>1386.66666666667</v>
      </c>
      <c r="M5" s="7" t="s">
        <v>7</v>
      </c>
      <c r="N5" s="7"/>
      <c r="O5" s="7" t="s">
        <v>8</v>
      </c>
      <c r="P5" s="7"/>
      <c r="Q5" s="7" t="s">
        <v>9</v>
      </c>
      <c r="R5" s="7"/>
      <c r="S5" s="8"/>
      <c r="T5" s="9" t="s">
        <v>10</v>
      </c>
      <c r="U5" s="9"/>
    </row>
    <row r="6" customFormat="false" ht="14" hidden="false" customHeight="false" outlineLevel="0" collapsed="false">
      <c r="D6" s="0" t="n">
        <v>1197.33333333333</v>
      </c>
      <c r="E6" s="0" t="n">
        <v>1280</v>
      </c>
      <c r="F6" s="0" t="n">
        <v>1667.55555555556</v>
      </c>
      <c r="I6" s="0" t="n">
        <v>1008</v>
      </c>
      <c r="J6" s="0" t="n">
        <v>1208</v>
      </c>
      <c r="K6" s="0" t="n">
        <v>1502.66666666667</v>
      </c>
      <c r="M6" s="10"/>
      <c r="N6" s="10"/>
      <c r="O6" s="10"/>
      <c r="P6" s="10"/>
      <c r="Q6" s="10"/>
      <c r="R6" s="10"/>
      <c r="S6" s="11"/>
      <c r="T6" s="12"/>
      <c r="U6" s="12"/>
    </row>
    <row r="7" customFormat="false" ht="15" hidden="false" customHeight="false" outlineLevel="0" collapsed="false">
      <c r="D7" s="0" t="n">
        <v>1292</v>
      </c>
      <c r="E7" s="0" t="n">
        <v>1297.77777777778</v>
      </c>
      <c r="F7" s="0" t="n">
        <v>1808</v>
      </c>
      <c r="I7" s="0" t="n">
        <v>1184</v>
      </c>
      <c r="J7" s="0" t="n">
        <v>1237.33333333333</v>
      </c>
      <c r="K7" s="0" t="n">
        <v>1648</v>
      </c>
      <c r="M7" s="13" t="s">
        <v>1</v>
      </c>
      <c r="N7" s="14" t="s">
        <v>2</v>
      </c>
      <c r="O7" s="13" t="s">
        <v>1</v>
      </c>
      <c r="P7" s="14" t="s">
        <v>2</v>
      </c>
      <c r="Q7" s="13" t="s">
        <v>1</v>
      </c>
      <c r="R7" s="14" t="s">
        <v>2</v>
      </c>
      <c r="S7" s="15"/>
      <c r="T7" s="13" t="s">
        <v>1</v>
      </c>
      <c r="U7" s="14" t="s">
        <v>2</v>
      </c>
    </row>
    <row r="8" customFormat="false" ht="15" hidden="false" customHeight="false" outlineLevel="0" collapsed="false">
      <c r="D8" s="0" t="n">
        <v>1125.33333333333</v>
      </c>
      <c r="E8" s="0" t="n">
        <v>1312</v>
      </c>
      <c r="F8" s="0" t="n">
        <v>1915.42857142857</v>
      </c>
      <c r="I8" s="0" t="n">
        <v>1282.66666666667</v>
      </c>
      <c r="J8" s="0" t="n">
        <v>1160</v>
      </c>
      <c r="K8" s="0" t="n">
        <v>1610</v>
      </c>
      <c r="M8" s="16" t="n">
        <v>300</v>
      </c>
      <c r="N8" s="16" t="n">
        <v>279</v>
      </c>
      <c r="O8" s="11" t="n">
        <v>300</v>
      </c>
      <c r="P8" s="11" t="n">
        <v>363</v>
      </c>
      <c r="Q8" s="11" t="n">
        <v>270</v>
      </c>
      <c r="R8" s="11" t="n">
        <v>218</v>
      </c>
      <c r="S8" s="17" t="s">
        <v>11</v>
      </c>
      <c r="T8" s="18" t="n">
        <f aca="false">(M8+O8+Q8)</f>
        <v>870</v>
      </c>
      <c r="U8" s="18" t="n">
        <f aca="false">(N8+P8+R8)</f>
        <v>860</v>
      </c>
    </row>
    <row r="9" customFormat="false" ht="15" hidden="false" customHeight="false" outlineLevel="0" collapsed="false">
      <c r="D9" s="0" t="n">
        <v>1155.2</v>
      </c>
      <c r="E9" s="0" t="n">
        <v>1356</v>
      </c>
      <c r="F9" s="0" t="n">
        <v>1698.28571428571</v>
      </c>
      <c r="I9" s="0" t="n">
        <v>1072</v>
      </c>
      <c r="J9" s="0" t="n">
        <v>1136</v>
      </c>
      <c r="K9" s="0" t="n">
        <v>1637.33333333333</v>
      </c>
      <c r="M9" s="12" t="n">
        <v>1124.4361995782</v>
      </c>
      <c r="N9" s="12" t="n">
        <v>1094.21854547168</v>
      </c>
      <c r="O9" s="11" t="n">
        <v>1286.86172366616</v>
      </c>
      <c r="P9" s="11" t="n">
        <v>1206.10307559885</v>
      </c>
      <c r="Q9" s="16" t="n">
        <v>1723.52712180058</v>
      </c>
      <c r="R9" s="11" t="n">
        <v>1440.36510375606</v>
      </c>
      <c r="S9" s="17" t="s">
        <v>12</v>
      </c>
      <c r="T9" s="18" t="n">
        <f aca="false">AVERAGE(M9,O9,Q9)</f>
        <v>1378.27501501498</v>
      </c>
      <c r="U9" s="18" t="n">
        <f aca="false">AVERAGE(N9,P9,R9)</f>
        <v>1246.89557494219</v>
      </c>
    </row>
    <row r="10" customFormat="false" ht="15" hidden="false" customHeight="false" outlineLevel="0" collapsed="false">
      <c r="D10" s="0" t="n">
        <v>1091.2</v>
      </c>
      <c r="E10" s="0" t="n">
        <v>1340</v>
      </c>
      <c r="F10" s="0" t="n">
        <v>1804.44444444444</v>
      </c>
      <c r="I10" s="0" t="n">
        <v>1152</v>
      </c>
      <c r="J10" s="0" t="n">
        <v>1344</v>
      </c>
      <c r="K10" s="0" t="n">
        <v>1672.88888888889</v>
      </c>
      <c r="M10" s="11"/>
      <c r="N10" s="11"/>
      <c r="O10" s="11"/>
      <c r="P10" s="11"/>
      <c r="Q10" s="16"/>
      <c r="R10" s="11"/>
      <c r="S10" s="17" t="s">
        <v>13</v>
      </c>
      <c r="T10" s="18" t="n">
        <f aca="false">STDEV(M9,O9,Q9)</f>
        <v>309.830236821285</v>
      </c>
      <c r="U10" s="18" t="n">
        <f aca="false">STDEV(N9,P9,R9)</f>
        <v>176.641956949754</v>
      </c>
    </row>
    <row r="11" customFormat="false" ht="12" hidden="false" customHeight="false" outlineLevel="0" collapsed="false">
      <c r="D11" s="0" t="n">
        <v>1170.66666666667</v>
      </c>
      <c r="E11" s="0" t="n">
        <v>1400.88888888889</v>
      </c>
      <c r="F11" s="0" t="n">
        <v>1865.14285714286</v>
      </c>
      <c r="I11" s="0" t="n">
        <v>1056</v>
      </c>
      <c r="J11" s="0" t="n">
        <v>1176</v>
      </c>
      <c r="K11" s="0" t="n">
        <v>1269.33333333333</v>
      </c>
    </row>
    <row r="12" customFormat="false" ht="12" hidden="false" customHeight="false" outlineLevel="0" collapsed="false">
      <c r="D12" s="0" t="n">
        <v>1088</v>
      </c>
      <c r="E12" s="0" t="n">
        <v>1184</v>
      </c>
      <c r="F12" s="0" t="n">
        <v>1928</v>
      </c>
      <c r="I12" s="0" t="n">
        <v>1120</v>
      </c>
      <c r="J12" s="0" t="n">
        <v>1088</v>
      </c>
      <c r="K12" s="0" t="n">
        <v>1224</v>
      </c>
    </row>
    <row r="13" customFormat="false" ht="12" hidden="false" customHeight="false" outlineLevel="0" collapsed="false">
      <c r="D13" s="0" t="n">
        <v>1276</v>
      </c>
      <c r="E13" s="0" t="n">
        <v>1315.55555555556</v>
      </c>
      <c r="F13" s="0" t="n">
        <v>1812</v>
      </c>
      <c r="I13" s="0" t="n">
        <v>994.285714285714</v>
      </c>
      <c r="J13" s="0" t="n">
        <v>1241.6</v>
      </c>
      <c r="K13" s="0" t="n">
        <v>1420</v>
      </c>
    </row>
    <row r="14" customFormat="false" ht="12" hidden="false" customHeight="false" outlineLevel="0" collapsed="false">
      <c r="D14" s="0" t="n">
        <v>1109.33333333333</v>
      </c>
      <c r="E14" s="0" t="n">
        <v>1230</v>
      </c>
      <c r="F14" s="0" t="n">
        <v>1312</v>
      </c>
      <c r="I14" s="0" t="n">
        <v>1172</v>
      </c>
      <c r="J14" s="0" t="n">
        <v>1216</v>
      </c>
      <c r="K14" s="0" t="n">
        <v>1564.44444444444</v>
      </c>
    </row>
    <row r="15" customFormat="false" ht="12" hidden="false" customHeight="false" outlineLevel="0" collapsed="false">
      <c r="D15" s="0" t="n">
        <v>1152</v>
      </c>
      <c r="E15" s="0" t="n">
        <v>1376</v>
      </c>
      <c r="F15" s="0" t="n">
        <v>1643.42857142857</v>
      </c>
      <c r="I15" s="0" t="n">
        <v>1018.66666666667</v>
      </c>
      <c r="J15" s="0" t="n">
        <v>1216</v>
      </c>
      <c r="K15" s="0" t="n">
        <v>1268</v>
      </c>
    </row>
    <row r="16" customFormat="false" ht="12" hidden="false" customHeight="false" outlineLevel="0" collapsed="false">
      <c r="D16" s="0" t="n">
        <v>1204</v>
      </c>
      <c r="E16" s="0" t="n">
        <v>1368</v>
      </c>
      <c r="F16" s="0" t="n">
        <v>1708.63157894737</v>
      </c>
      <c r="I16" s="0" t="n">
        <v>1133.33333333333</v>
      </c>
      <c r="J16" s="0" t="n">
        <v>1152</v>
      </c>
      <c r="K16" s="0" t="n">
        <v>1675.42857142857</v>
      </c>
    </row>
    <row r="17" customFormat="false" ht="12" hidden="false" customHeight="false" outlineLevel="0" collapsed="false">
      <c r="D17" s="0" t="n">
        <v>1182.66666666667</v>
      </c>
      <c r="E17" s="0" t="n">
        <v>1296</v>
      </c>
      <c r="F17" s="0" t="n">
        <v>1720.88888888889</v>
      </c>
      <c r="I17" s="0" t="n">
        <v>1170.66666666667</v>
      </c>
      <c r="J17" s="0" t="n">
        <v>1141.33333333333</v>
      </c>
      <c r="K17" s="0" t="n">
        <v>1388</v>
      </c>
    </row>
    <row r="18" customFormat="false" ht="12" hidden="false" customHeight="false" outlineLevel="0" collapsed="false">
      <c r="D18" s="0" t="n">
        <v>1124.92307692308</v>
      </c>
      <c r="E18" s="0" t="n">
        <v>1269.33333333333</v>
      </c>
      <c r="F18" s="0" t="n">
        <v>1694.4</v>
      </c>
      <c r="I18" s="0" t="n">
        <v>1066.66666666667</v>
      </c>
      <c r="J18" s="0" t="n">
        <v>1072</v>
      </c>
      <c r="K18" s="0" t="n">
        <v>1584</v>
      </c>
    </row>
    <row r="19" customFormat="false" ht="12" hidden="false" customHeight="false" outlineLevel="0" collapsed="false">
      <c r="D19" s="0" t="n">
        <v>1141.33333333333</v>
      </c>
      <c r="E19" s="0" t="n">
        <v>1318.4</v>
      </c>
      <c r="F19" s="0" t="n">
        <v>1762</v>
      </c>
      <c r="I19" s="0" t="n">
        <v>1066.66666666667</v>
      </c>
      <c r="J19" s="0" t="n">
        <v>1226.66666666667</v>
      </c>
      <c r="K19" s="0" t="n">
        <v>1482.66666666667</v>
      </c>
    </row>
    <row r="20" customFormat="false" ht="12" hidden="false" customHeight="false" outlineLevel="0" collapsed="false">
      <c r="D20" s="0" t="n">
        <v>1293.71428571429</v>
      </c>
      <c r="E20" s="0" t="n">
        <v>1284.57142857143</v>
      </c>
      <c r="F20" s="0" t="n">
        <v>1720</v>
      </c>
      <c r="I20" s="0" t="n">
        <v>1032</v>
      </c>
      <c r="J20" s="0" t="n">
        <v>1168</v>
      </c>
      <c r="K20" s="0" t="n">
        <v>1552</v>
      </c>
    </row>
    <row r="21" customFormat="false" ht="12" hidden="false" customHeight="false" outlineLevel="0" collapsed="false">
      <c r="D21" s="0" t="n">
        <v>1114.66666666667</v>
      </c>
      <c r="E21" s="0" t="n">
        <v>1297.77777777778</v>
      </c>
      <c r="F21" s="0" t="n">
        <v>1622</v>
      </c>
      <c r="I21" s="0" t="n">
        <v>1020.8</v>
      </c>
      <c r="J21" s="0" t="n">
        <v>1176</v>
      </c>
      <c r="K21" s="0" t="n">
        <v>1586.66666666667</v>
      </c>
    </row>
    <row r="22" customFormat="false" ht="12" hidden="false" customHeight="false" outlineLevel="0" collapsed="false">
      <c r="D22" s="0" t="n">
        <v>1248</v>
      </c>
      <c r="E22" s="0" t="n">
        <v>1344</v>
      </c>
      <c r="F22" s="0" t="n">
        <v>1929.14285714286</v>
      </c>
      <c r="I22" s="0" t="n">
        <v>904</v>
      </c>
      <c r="J22" s="0" t="n">
        <v>1088</v>
      </c>
      <c r="K22" s="0" t="n">
        <v>1526.85714285714</v>
      </c>
    </row>
    <row r="23" customFormat="false" ht="12" hidden="false" customHeight="false" outlineLevel="0" collapsed="false">
      <c r="D23" s="0" t="n">
        <v>1116.8</v>
      </c>
      <c r="E23" s="0" t="n">
        <v>1400</v>
      </c>
      <c r="F23" s="0" t="n">
        <v>1866.18181818182</v>
      </c>
      <c r="I23" s="0" t="n">
        <v>1184</v>
      </c>
      <c r="J23" s="0" t="n">
        <v>1352</v>
      </c>
      <c r="K23" s="0" t="n">
        <v>1410.66666666667</v>
      </c>
    </row>
    <row r="24" customFormat="false" ht="12" hidden="false" customHeight="false" outlineLevel="0" collapsed="false">
      <c r="D24" s="0" t="n">
        <v>1162.66666666667</v>
      </c>
      <c r="E24" s="0" t="n">
        <v>1324.8</v>
      </c>
      <c r="F24" s="0" t="n">
        <v>1459.2</v>
      </c>
      <c r="I24" s="0" t="n">
        <v>1206.4</v>
      </c>
      <c r="J24" s="0" t="n">
        <v>1152</v>
      </c>
      <c r="K24" s="0" t="n">
        <v>1516</v>
      </c>
    </row>
    <row r="25" customFormat="false" ht="12" hidden="false" customHeight="false" outlineLevel="0" collapsed="false">
      <c r="D25" s="0" t="n">
        <v>1152</v>
      </c>
      <c r="E25" s="0" t="n">
        <v>1467.42857142857</v>
      </c>
      <c r="F25" s="0" t="n">
        <v>1920</v>
      </c>
      <c r="I25" s="0" t="n">
        <v>1081.6</v>
      </c>
      <c r="J25" s="0" t="n">
        <v>1160</v>
      </c>
      <c r="K25" s="0" t="n">
        <v>1458.28571428571</v>
      </c>
    </row>
    <row r="26" customFormat="false" ht="12" hidden="false" customHeight="false" outlineLevel="0" collapsed="false">
      <c r="D26" s="0" t="n">
        <v>1164</v>
      </c>
      <c r="E26" s="0" t="n">
        <v>1308.8</v>
      </c>
      <c r="F26" s="0" t="n">
        <v>1780.57142857143</v>
      </c>
      <c r="I26" s="0" t="n">
        <v>1064</v>
      </c>
      <c r="J26" s="0" t="n">
        <v>1216</v>
      </c>
      <c r="K26" s="0" t="n">
        <v>1613.33333333333</v>
      </c>
    </row>
    <row r="27" customFormat="false" ht="12" hidden="false" customHeight="false" outlineLevel="0" collapsed="false">
      <c r="D27" s="0" t="n">
        <v>1169.77777777778</v>
      </c>
      <c r="E27" s="0" t="n">
        <v>1280</v>
      </c>
      <c r="F27" s="0" t="n">
        <v>1796.8</v>
      </c>
      <c r="I27" s="0" t="n">
        <v>1250.28571428571</v>
      </c>
      <c r="J27" s="0" t="n">
        <v>1168</v>
      </c>
      <c r="K27" s="0" t="n">
        <v>1792</v>
      </c>
    </row>
    <row r="28" customFormat="false" ht="12" hidden="false" customHeight="false" outlineLevel="0" collapsed="false">
      <c r="D28" s="0" t="n">
        <v>1108</v>
      </c>
      <c r="E28" s="0" t="n">
        <v>1305.6</v>
      </c>
      <c r="F28" s="0" t="n">
        <v>1769.84615384615</v>
      </c>
      <c r="I28" s="0" t="n">
        <v>1029.33333333333</v>
      </c>
      <c r="J28" s="0" t="n">
        <v>1104</v>
      </c>
      <c r="K28" s="0" t="n">
        <v>1504</v>
      </c>
    </row>
    <row r="29" customFormat="false" ht="12" hidden="false" customHeight="false" outlineLevel="0" collapsed="false">
      <c r="D29" s="0" t="n">
        <v>1096</v>
      </c>
      <c r="E29" s="0" t="n">
        <v>1236.36363636364</v>
      </c>
      <c r="F29" s="0" t="n">
        <v>1789.53846153846</v>
      </c>
      <c r="I29" s="0" t="n">
        <v>1094.4</v>
      </c>
      <c r="J29" s="0" t="n">
        <v>1072</v>
      </c>
      <c r="K29" s="0" t="n">
        <v>1472</v>
      </c>
    </row>
    <row r="30" customFormat="false" ht="12" hidden="false" customHeight="false" outlineLevel="0" collapsed="false">
      <c r="D30" s="0" t="n">
        <v>1238.4</v>
      </c>
      <c r="E30" s="0" t="n">
        <v>1260.8</v>
      </c>
      <c r="F30" s="0" t="n">
        <v>1746.90909090909</v>
      </c>
      <c r="I30" s="0" t="n">
        <v>1114.66666666667</v>
      </c>
      <c r="J30" s="0" t="n">
        <v>1088</v>
      </c>
      <c r="K30" s="0" t="n">
        <v>1558.85714285714</v>
      </c>
    </row>
    <row r="31" customFormat="false" ht="12" hidden="false" customHeight="false" outlineLevel="0" collapsed="false">
      <c r="D31" s="0" t="n">
        <v>1190.4</v>
      </c>
      <c r="E31" s="0" t="n">
        <v>1240</v>
      </c>
      <c r="F31" s="0" t="n">
        <v>1940.36363636364</v>
      </c>
      <c r="I31" s="0" t="n">
        <v>1181.33333333333</v>
      </c>
      <c r="J31" s="0" t="n">
        <v>1216</v>
      </c>
      <c r="K31" s="0" t="n">
        <v>1604.57142857143</v>
      </c>
    </row>
    <row r="32" customFormat="false" ht="12" hidden="false" customHeight="false" outlineLevel="0" collapsed="false">
      <c r="D32" s="0" t="n">
        <v>1161.14285714286</v>
      </c>
      <c r="E32" s="0" t="n">
        <v>1242.66666666667</v>
      </c>
      <c r="F32" s="0" t="n">
        <v>1596.8</v>
      </c>
      <c r="I32" s="0" t="n">
        <v>1180</v>
      </c>
      <c r="J32" s="0" t="n">
        <v>1413.33333333333</v>
      </c>
      <c r="K32" s="0" t="n">
        <v>1504</v>
      </c>
    </row>
    <row r="33" customFormat="false" ht="12" hidden="false" customHeight="false" outlineLevel="0" collapsed="false">
      <c r="D33" s="0" t="n">
        <v>1024</v>
      </c>
      <c r="E33" s="0" t="n">
        <v>1269.33333333333</v>
      </c>
      <c r="F33" s="0" t="n">
        <v>1783.27272727273</v>
      </c>
      <c r="I33" s="0" t="n">
        <v>1156</v>
      </c>
      <c r="J33" s="0" t="n">
        <v>1208</v>
      </c>
      <c r="K33" s="0" t="n">
        <v>1584</v>
      </c>
    </row>
    <row r="34" customFormat="false" ht="12" hidden="false" customHeight="false" outlineLevel="0" collapsed="false">
      <c r="D34" s="0" t="n">
        <v>921.6</v>
      </c>
      <c r="E34" s="0" t="n">
        <v>1216</v>
      </c>
      <c r="F34" s="0" t="n">
        <v>1936</v>
      </c>
      <c r="I34" s="0" t="n">
        <v>1104</v>
      </c>
      <c r="J34" s="0" t="n">
        <v>1304</v>
      </c>
      <c r="K34" s="0" t="n">
        <v>1449.6</v>
      </c>
    </row>
    <row r="35" customFormat="false" ht="12" hidden="false" customHeight="false" outlineLevel="0" collapsed="false">
      <c r="D35" s="0" t="n">
        <v>1261.33333333333</v>
      </c>
      <c r="E35" s="0" t="n">
        <v>1370.66666666667</v>
      </c>
      <c r="F35" s="0" t="n">
        <v>1306.66666666667</v>
      </c>
      <c r="I35" s="0" t="n">
        <v>1253.71428571429</v>
      </c>
      <c r="J35" s="0" t="n">
        <v>1162.66666666667</v>
      </c>
      <c r="K35" s="0" t="n">
        <v>1160</v>
      </c>
    </row>
    <row r="36" customFormat="false" ht="12" hidden="false" customHeight="false" outlineLevel="0" collapsed="false">
      <c r="D36" s="0" t="n">
        <v>1112</v>
      </c>
      <c r="E36" s="0" t="n">
        <v>1130.66666666667</v>
      </c>
      <c r="F36" s="0" t="n">
        <v>1744</v>
      </c>
      <c r="I36" s="0" t="n">
        <v>1018.66666666667</v>
      </c>
      <c r="J36" s="0" t="n">
        <v>1176</v>
      </c>
      <c r="K36" s="0" t="n">
        <v>1188</v>
      </c>
    </row>
    <row r="37" customFormat="false" ht="12" hidden="false" customHeight="false" outlineLevel="0" collapsed="false">
      <c r="D37" s="0" t="n">
        <v>1191.61904761905</v>
      </c>
      <c r="E37" s="0" t="n">
        <v>1302.15384615385</v>
      </c>
      <c r="F37" s="0" t="n">
        <v>1799.27272727273</v>
      </c>
      <c r="I37" s="0" t="n">
        <v>1027.2</v>
      </c>
      <c r="J37" s="0" t="n">
        <v>1288</v>
      </c>
      <c r="K37" s="0" t="n">
        <v>1710.22222222222</v>
      </c>
    </row>
    <row r="38" customFormat="false" ht="12" hidden="false" customHeight="false" outlineLevel="0" collapsed="false">
      <c r="D38" s="0" t="n">
        <v>1109.33333333333</v>
      </c>
      <c r="E38" s="0" t="n">
        <v>1326.54545454545</v>
      </c>
      <c r="F38" s="0" t="n">
        <v>1817.33333333333</v>
      </c>
      <c r="I38" s="0" t="n">
        <v>1008</v>
      </c>
      <c r="J38" s="0" t="n">
        <v>1141.33333333333</v>
      </c>
      <c r="K38" s="0" t="n">
        <v>1724</v>
      </c>
    </row>
    <row r="39" customFormat="false" ht="12" hidden="false" customHeight="false" outlineLevel="0" collapsed="false">
      <c r="D39" s="0" t="n">
        <v>1161.14285714286</v>
      </c>
      <c r="E39" s="0" t="n">
        <v>1288.53333333333</v>
      </c>
      <c r="F39" s="0" t="n">
        <v>1762.82352941176</v>
      </c>
      <c r="I39" s="0" t="n">
        <v>1082.18181818182</v>
      </c>
      <c r="J39" s="0" t="n">
        <v>1072</v>
      </c>
      <c r="K39" s="0" t="n">
        <v>1552</v>
      </c>
    </row>
    <row r="40" customFormat="false" ht="12" hidden="false" customHeight="false" outlineLevel="0" collapsed="false">
      <c r="D40" s="0" t="n">
        <v>1212</v>
      </c>
      <c r="E40" s="0" t="n">
        <v>1267.2</v>
      </c>
      <c r="F40" s="0" t="n">
        <v>1743.33333333333</v>
      </c>
      <c r="I40" s="0" t="n">
        <v>1024</v>
      </c>
      <c r="J40" s="0" t="n">
        <v>1216</v>
      </c>
      <c r="K40" s="0" t="n">
        <v>1324</v>
      </c>
    </row>
    <row r="41" customFormat="false" ht="12" hidden="false" customHeight="false" outlineLevel="0" collapsed="false">
      <c r="D41" s="0" t="n">
        <v>1136</v>
      </c>
      <c r="E41" s="0" t="n">
        <v>1400</v>
      </c>
      <c r="F41" s="0" t="n">
        <v>1616.88888888889</v>
      </c>
      <c r="I41" s="0" t="n">
        <v>1128</v>
      </c>
      <c r="J41" s="0" t="n">
        <v>1307.42857142857</v>
      </c>
      <c r="K41" s="0" t="n">
        <v>1705.6</v>
      </c>
    </row>
    <row r="42" customFormat="false" ht="12" hidden="false" customHeight="false" outlineLevel="0" collapsed="false">
      <c r="D42" s="0" t="n">
        <v>1048</v>
      </c>
      <c r="E42" s="0" t="n">
        <v>1262.85714285714</v>
      </c>
      <c r="F42" s="0" t="n">
        <v>1926.4</v>
      </c>
      <c r="I42" s="0" t="n">
        <v>1129.6</v>
      </c>
      <c r="J42" s="0" t="n">
        <v>1104</v>
      </c>
      <c r="K42" s="0" t="n">
        <v>1398</v>
      </c>
    </row>
    <row r="43" customFormat="false" ht="12" hidden="false" customHeight="false" outlineLevel="0" collapsed="false">
      <c r="D43" s="0" t="n">
        <v>1216</v>
      </c>
      <c r="E43" s="0" t="n">
        <v>1424</v>
      </c>
      <c r="F43" s="0" t="n">
        <v>1660.44444444444</v>
      </c>
      <c r="I43" s="0" t="n">
        <v>1088</v>
      </c>
      <c r="J43" s="0" t="n">
        <v>1144</v>
      </c>
      <c r="K43" s="0" t="n">
        <v>1572</v>
      </c>
    </row>
    <row r="44" customFormat="false" ht="12" hidden="false" customHeight="false" outlineLevel="0" collapsed="false">
      <c r="D44" s="0" t="n">
        <v>1056</v>
      </c>
      <c r="E44" s="0" t="n">
        <v>1272</v>
      </c>
      <c r="F44" s="0" t="n">
        <v>1884.8</v>
      </c>
      <c r="I44" s="0" t="n">
        <v>1157.33333333333</v>
      </c>
      <c r="J44" s="0" t="n">
        <v>1200</v>
      </c>
      <c r="K44" s="0" t="n">
        <v>2004</v>
      </c>
    </row>
    <row r="45" customFormat="false" ht="12" hidden="false" customHeight="false" outlineLevel="0" collapsed="false">
      <c r="D45" s="0" t="n">
        <v>1152</v>
      </c>
      <c r="E45" s="0" t="n">
        <v>1241.6</v>
      </c>
      <c r="F45" s="0" t="n">
        <v>1698.66666666667</v>
      </c>
      <c r="I45" s="0" t="n">
        <v>1122.66666666667</v>
      </c>
      <c r="J45" s="0" t="n">
        <v>1152</v>
      </c>
      <c r="K45" s="0" t="n">
        <v>1619.2</v>
      </c>
    </row>
    <row r="46" customFormat="false" ht="12" hidden="false" customHeight="false" outlineLevel="0" collapsed="false">
      <c r="D46" s="0" t="n">
        <v>1328</v>
      </c>
      <c r="E46" s="0" t="n">
        <v>1440</v>
      </c>
      <c r="F46" s="0" t="n">
        <v>1712</v>
      </c>
      <c r="I46" s="0" t="n">
        <v>1106.66666666667</v>
      </c>
      <c r="J46" s="0" t="n">
        <v>1072</v>
      </c>
      <c r="K46" s="0" t="n">
        <v>1552</v>
      </c>
    </row>
    <row r="47" customFormat="false" ht="12" hidden="false" customHeight="false" outlineLevel="0" collapsed="false">
      <c r="D47" s="0" t="n">
        <v>1046.85714285714</v>
      </c>
      <c r="E47" s="0" t="n">
        <v>1385.14285714286</v>
      </c>
      <c r="F47" s="0" t="n">
        <v>1892</v>
      </c>
      <c r="I47" s="0" t="n">
        <v>1056</v>
      </c>
      <c r="J47" s="0" t="n">
        <v>1173.33333333333</v>
      </c>
      <c r="K47" s="0" t="n">
        <v>1488</v>
      </c>
    </row>
    <row r="48" customFormat="false" ht="12" hidden="false" customHeight="false" outlineLevel="0" collapsed="false">
      <c r="D48" s="0" t="n">
        <v>1309.33333333333</v>
      </c>
      <c r="E48" s="0" t="n">
        <v>1346.90909090909</v>
      </c>
      <c r="F48" s="0" t="n">
        <v>1776</v>
      </c>
      <c r="I48" s="0" t="n">
        <v>960</v>
      </c>
      <c r="J48" s="0" t="n">
        <v>1120</v>
      </c>
      <c r="K48" s="0" t="n">
        <v>1238.4</v>
      </c>
    </row>
    <row r="49" customFormat="false" ht="12" hidden="false" customHeight="false" outlineLevel="0" collapsed="false">
      <c r="D49" s="0" t="n">
        <v>1033.6</v>
      </c>
      <c r="E49" s="0" t="n">
        <v>1242.66666666667</v>
      </c>
      <c r="F49" s="0" t="n">
        <v>1888</v>
      </c>
      <c r="I49" s="0" t="n">
        <v>954.352941176471</v>
      </c>
      <c r="J49" s="0" t="n">
        <v>1173.33333333333</v>
      </c>
      <c r="K49" s="0" t="n">
        <v>1530</v>
      </c>
    </row>
    <row r="50" customFormat="false" ht="12" hidden="false" customHeight="false" outlineLevel="0" collapsed="false">
      <c r="D50" s="0" t="n">
        <v>981.333333333333</v>
      </c>
      <c r="E50" s="0" t="n">
        <v>1266.28571428571</v>
      </c>
      <c r="F50" s="0" t="n">
        <v>1778</v>
      </c>
      <c r="I50" s="0" t="n">
        <v>1120</v>
      </c>
      <c r="J50" s="0" t="n">
        <v>1104</v>
      </c>
      <c r="K50" s="0" t="n">
        <v>1188.57142857143</v>
      </c>
    </row>
    <row r="51" customFormat="false" ht="12" hidden="false" customHeight="false" outlineLevel="0" collapsed="false">
      <c r="D51" s="0" t="n">
        <v>1235.2</v>
      </c>
      <c r="E51" s="0" t="n">
        <v>1516</v>
      </c>
      <c r="F51" s="0" t="n">
        <v>1568</v>
      </c>
      <c r="I51" s="0" t="n">
        <v>901.6</v>
      </c>
      <c r="J51" s="0" t="n">
        <v>1066.66666666667</v>
      </c>
      <c r="K51" s="0" t="n">
        <v>1616</v>
      </c>
    </row>
    <row r="52" customFormat="false" ht="12" hidden="false" customHeight="false" outlineLevel="0" collapsed="false">
      <c r="D52" s="0" t="n">
        <v>1195.42857142857</v>
      </c>
      <c r="E52" s="0" t="n">
        <v>1424.72727272727</v>
      </c>
      <c r="F52" s="0" t="n">
        <v>1668</v>
      </c>
      <c r="I52" s="0" t="n">
        <v>1201.23076923077</v>
      </c>
      <c r="J52" s="0" t="n">
        <v>1128</v>
      </c>
      <c r="K52" s="0" t="n">
        <v>1530.10526315789</v>
      </c>
    </row>
    <row r="53" customFormat="false" ht="12" hidden="false" customHeight="false" outlineLevel="0" collapsed="false">
      <c r="D53" s="0" t="n">
        <v>1052.8</v>
      </c>
      <c r="E53" s="0" t="n">
        <v>1298.28571428571</v>
      </c>
      <c r="F53" s="0" t="n">
        <v>1500.30769230769</v>
      </c>
      <c r="I53" s="0" t="n">
        <v>901.333333333333</v>
      </c>
      <c r="J53" s="0" t="n">
        <v>1328</v>
      </c>
      <c r="K53" s="0" t="n">
        <v>1130.66666666667</v>
      </c>
    </row>
    <row r="54" customFormat="false" ht="12" hidden="false" customHeight="false" outlineLevel="0" collapsed="false">
      <c r="D54" s="0" t="n">
        <v>1060</v>
      </c>
      <c r="E54" s="0" t="n">
        <v>1244.8</v>
      </c>
      <c r="F54" s="0" t="n">
        <v>1705.33333333333</v>
      </c>
      <c r="I54" s="0" t="n">
        <v>1149.33333333333</v>
      </c>
      <c r="J54" s="0" t="n">
        <v>1254.4</v>
      </c>
      <c r="K54" s="0" t="n">
        <v>1513.6</v>
      </c>
    </row>
    <row r="55" customFormat="false" ht="12" hidden="false" customHeight="false" outlineLevel="0" collapsed="false">
      <c r="D55" s="0" t="n">
        <v>1104</v>
      </c>
      <c r="E55" s="0" t="n">
        <v>1301.33333333333</v>
      </c>
      <c r="F55" s="0" t="n">
        <v>1744</v>
      </c>
      <c r="I55" s="0" t="n">
        <v>896</v>
      </c>
      <c r="J55" s="0" t="n">
        <v>1056</v>
      </c>
      <c r="K55" s="0" t="n">
        <v>1833.33333333333</v>
      </c>
    </row>
    <row r="56" customFormat="false" ht="12" hidden="false" customHeight="false" outlineLevel="0" collapsed="false">
      <c r="D56" s="0" t="n">
        <v>1200</v>
      </c>
      <c r="E56" s="0" t="n">
        <v>1312</v>
      </c>
      <c r="F56" s="0" t="n">
        <v>1789.09090909091</v>
      </c>
      <c r="I56" s="0" t="n">
        <v>1062.4</v>
      </c>
      <c r="J56" s="0" t="n">
        <v>1312</v>
      </c>
      <c r="K56" s="0" t="n">
        <v>1448</v>
      </c>
    </row>
    <row r="57" customFormat="false" ht="12" hidden="false" customHeight="false" outlineLevel="0" collapsed="false">
      <c r="D57" s="0" t="n">
        <v>1140</v>
      </c>
      <c r="E57" s="0" t="n">
        <v>1296</v>
      </c>
      <c r="F57" s="0" t="n">
        <v>1757.09090909091</v>
      </c>
      <c r="I57" s="0" t="n">
        <v>1108</v>
      </c>
      <c r="J57" s="0" t="n">
        <v>1350.4</v>
      </c>
      <c r="K57" s="0" t="n">
        <v>1120</v>
      </c>
    </row>
    <row r="58" customFormat="false" ht="12" hidden="false" customHeight="false" outlineLevel="0" collapsed="false">
      <c r="D58" s="0" t="n">
        <v>1092.57142857143</v>
      </c>
      <c r="E58" s="0" t="n">
        <v>1275.42857142857</v>
      </c>
      <c r="F58" s="0" t="n">
        <v>1637.33333333333</v>
      </c>
      <c r="I58" s="0" t="n">
        <v>1180.8</v>
      </c>
      <c r="J58" s="0" t="n">
        <v>1088</v>
      </c>
      <c r="K58" s="0" t="n">
        <v>1728</v>
      </c>
    </row>
    <row r="59" customFormat="false" ht="12" hidden="false" customHeight="false" outlineLevel="0" collapsed="false">
      <c r="D59" s="0" t="n">
        <v>1098.66666666667</v>
      </c>
      <c r="E59" s="0" t="n">
        <v>1333.33333333333</v>
      </c>
      <c r="F59" s="0" t="n">
        <v>1880.38095238095</v>
      </c>
      <c r="I59" s="0" t="n">
        <v>1029.33333333333</v>
      </c>
      <c r="J59" s="0" t="n">
        <v>1232</v>
      </c>
      <c r="K59" s="0" t="n">
        <v>1216</v>
      </c>
    </row>
    <row r="60" customFormat="false" ht="12" hidden="false" customHeight="false" outlineLevel="0" collapsed="false">
      <c r="D60" s="0" t="n">
        <v>1085.33333333333</v>
      </c>
      <c r="E60" s="0" t="n">
        <v>1245.33333333333</v>
      </c>
      <c r="F60" s="0" t="n">
        <v>1730.66666666667</v>
      </c>
      <c r="I60" s="0" t="n">
        <v>1085.33333333333</v>
      </c>
      <c r="J60" s="0" t="n">
        <v>1120</v>
      </c>
      <c r="K60" s="0" t="n">
        <v>1485.09090909091</v>
      </c>
    </row>
    <row r="61" customFormat="false" ht="12" hidden="false" customHeight="false" outlineLevel="0" collapsed="false">
      <c r="D61" s="0" t="n">
        <v>1152</v>
      </c>
      <c r="E61" s="0" t="n">
        <v>1267.55555555556</v>
      </c>
      <c r="F61" s="0" t="n">
        <v>1764.26666666667</v>
      </c>
      <c r="I61" s="0" t="n">
        <v>1184</v>
      </c>
      <c r="J61" s="0" t="n">
        <v>1312</v>
      </c>
      <c r="K61" s="0" t="n">
        <v>1128</v>
      </c>
    </row>
    <row r="62" customFormat="false" ht="12" hidden="false" customHeight="false" outlineLevel="0" collapsed="false">
      <c r="D62" s="0" t="n">
        <v>904</v>
      </c>
      <c r="E62" s="0" t="n">
        <v>1463.27272727273</v>
      </c>
      <c r="F62" s="0" t="n">
        <v>1710.22222222222</v>
      </c>
      <c r="I62" s="0" t="n">
        <v>1134</v>
      </c>
      <c r="J62" s="0" t="n">
        <v>1285.81818181818</v>
      </c>
      <c r="K62" s="0" t="n">
        <v>1147.25925925926</v>
      </c>
    </row>
    <row r="63" customFormat="false" ht="12" hidden="false" customHeight="false" outlineLevel="0" collapsed="false">
      <c r="D63" s="0" t="n">
        <v>1164</v>
      </c>
      <c r="E63" s="0" t="n">
        <v>1269.33333333333</v>
      </c>
      <c r="F63" s="0" t="n">
        <v>1587.07692307692</v>
      </c>
      <c r="I63" s="0" t="n">
        <v>1072</v>
      </c>
      <c r="J63" s="0" t="n">
        <v>1104</v>
      </c>
      <c r="K63" s="0" t="n">
        <v>1504</v>
      </c>
    </row>
    <row r="64" customFormat="false" ht="12" hidden="false" customHeight="false" outlineLevel="0" collapsed="false">
      <c r="D64" s="0" t="n">
        <v>1100</v>
      </c>
      <c r="E64" s="0" t="n">
        <v>1190.4</v>
      </c>
      <c r="F64" s="0" t="n">
        <v>1822</v>
      </c>
      <c r="I64" s="0" t="n">
        <v>1195.42857142857</v>
      </c>
      <c r="J64" s="0" t="n">
        <v>1256</v>
      </c>
      <c r="K64" s="0" t="n">
        <v>1348</v>
      </c>
    </row>
    <row r="65" customFormat="false" ht="12" hidden="false" customHeight="false" outlineLevel="0" collapsed="false">
      <c r="D65" s="0" t="n">
        <v>1155.2</v>
      </c>
      <c r="E65" s="0" t="n">
        <v>1209.6</v>
      </c>
      <c r="F65" s="0" t="n">
        <v>1754.35294117647</v>
      </c>
      <c r="I65" s="0" t="n">
        <v>1260</v>
      </c>
      <c r="J65" s="0" t="n">
        <v>1126.4</v>
      </c>
      <c r="K65" s="0" t="n">
        <v>1497.84615384615</v>
      </c>
    </row>
    <row r="66" customFormat="false" ht="12" hidden="false" customHeight="false" outlineLevel="0" collapsed="false">
      <c r="D66" s="0" t="n">
        <v>1068</v>
      </c>
      <c r="E66" s="0" t="n">
        <v>1318.73684210526</v>
      </c>
      <c r="F66" s="0" t="n">
        <v>1825.6</v>
      </c>
      <c r="I66" s="0" t="n">
        <v>1148.8</v>
      </c>
      <c r="J66" s="0" t="n">
        <v>1152</v>
      </c>
      <c r="K66" s="0" t="n">
        <v>1150.22222222222</v>
      </c>
    </row>
    <row r="67" customFormat="false" ht="12" hidden="false" customHeight="false" outlineLevel="0" collapsed="false">
      <c r="D67" s="0" t="n">
        <v>1084</v>
      </c>
      <c r="E67" s="0" t="n">
        <v>1241.6</v>
      </c>
      <c r="F67" s="0" t="n">
        <v>1168</v>
      </c>
      <c r="I67" s="0" t="n">
        <v>1248</v>
      </c>
      <c r="J67" s="0" t="n">
        <v>1216</v>
      </c>
      <c r="K67" s="0" t="n">
        <v>1178.66666666667</v>
      </c>
    </row>
    <row r="68" customFormat="false" ht="12" hidden="false" customHeight="false" outlineLevel="0" collapsed="false">
      <c r="D68" s="0" t="n">
        <v>1200</v>
      </c>
      <c r="E68" s="0" t="n">
        <v>1384</v>
      </c>
      <c r="F68" s="0" t="n">
        <v>1600</v>
      </c>
      <c r="I68" s="0" t="n">
        <v>1132.8</v>
      </c>
      <c r="J68" s="0" t="n">
        <v>1368.47058823529</v>
      </c>
      <c r="K68" s="0" t="n">
        <v>1157.33333333333</v>
      </c>
    </row>
    <row r="69" customFormat="false" ht="12" hidden="false" customHeight="false" outlineLevel="0" collapsed="false">
      <c r="D69" s="0" t="n">
        <v>1229.71428571429</v>
      </c>
      <c r="E69" s="0" t="n">
        <v>1264</v>
      </c>
      <c r="F69" s="0" t="n">
        <v>1252</v>
      </c>
      <c r="I69" s="0" t="n">
        <v>1053.33333333333</v>
      </c>
      <c r="J69" s="0" t="n">
        <v>1288</v>
      </c>
      <c r="K69" s="0" t="n">
        <v>1659.42857142857</v>
      </c>
    </row>
    <row r="70" customFormat="false" ht="12" hidden="false" customHeight="false" outlineLevel="0" collapsed="false">
      <c r="D70" s="0" t="n">
        <v>1128</v>
      </c>
      <c r="E70" s="0" t="n">
        <v>1288</v>
      </c>
      <c r="F70" s="0" t="n">
        <v>1630.54545454545</v>
      </c>
      <c r="I70" s="0" t="n">
        <v>1064</v>
      </c>
      <c r="J70" s="0" t="n">
        <v>1216</v>
      </c>
      <c r="K70" s="0" t="n">
        <v>1144</v>
      </c>
    </row>
    <row r="71" customFormat="false" ht="12" hidden="false" customHeight="false" outlineLevel="0" collapsed="false">
      <c r="D71" s="0" t="n">
        <v>1200</v>
      </c>
      <c r="E71" s="0" t="n">
        <v>1264</v>
      </c>
      <c r="F71" s="0" t="n">
        <v>1750</v>
      </c>
      <c r="I71" s="0" t="n">
        <v>1144</v>
      </c>
      <c r="J71" s="0" t="n">
        <v>1120</v>
      </c>
      <c r="K71" s="0" t="n">
        <v>2049.77777777778</v>
      </c>
    </row>
    <row r="72" customFormat="false" ht="12" hidden="false" customHeight="false" outlineLevel="0" collapsed="false">
      <c r="D72" s="0" t="n">
        <v>1196</v>
      </c>
      <c r="E72" s="0" t="n">
        <v>1216</v>
      </c>
      <c r="F72" s="0" t="n">
        <v>1529.84615384615</v>
      </c>
      <c r="I72" s="0" t="n">
        <v>1237.33333333333</v>
      </c>
      <c r="J72" s="0" t="n">
        <v>1067.42857142857</v>
      </c>
      <c r="K72" s="0" t="n">
        <v>1428.8</v>
      </c>
    </row>
    <row r="73" customFormat="false" ht="12" hidden="false" customHeight="false" outlineLevel="0" collapsed="false">
      <c r="D73" s="0" t="n">
        <v>1296</v>
      </c>
      <c r="E73" s="0" t="n">
        <v>1286</v>
      </c>
      <c r="F73" s="0" t="n">
        <v>1934.22222222222</v>
      </c>
      <c r="I73" s="0" t="n">
        <v>1081.14285714286</v>
      </c>
      <c r="J73" s="0" t="n">
        <v>1168</v>
      </c>
      <c r="K73" s="0" t="n">
        <v>1128</v>
      </c>
    </row>
    <row r="74" customFormat="false" ht="12" hidden="false" customHeight="false" outlineLevel="0" collapsed="false">
      <c r="D74" s="0" t="n">
        <v>1116</v>
      </c>
      <c r="E74" s="0" t="n">
        <v>1398.85714285714</v>
      </c>
      <c r="F74" s="0" t="n">
        <v>1706</v>
      </c>
      <c r="I74" s="0" t="n">
        <v>992</v>
      </c>
      <c r="J74" s="0" t="n">
        <v>1355.2</v>
      </c>
      <c r="K74" s="0" t="n">
        <v>1666.66666666667</v>
      </c>
    </row>
    <row r="75" customFormat="false" ht="12" hidden="false" customHeight="false" outlineLevel="0" collapsed="false">
      <c r="D75" s="0" t="n">
        <v>1236</v>
      </c>
      <c r="E75" s="0" t="n">
        <v>1264</v>
      </c>
      <c r="F75" s="0" t="n">
        <v>1611.42857142857</v>
      </c>
      <c r="I75" s="0" t="n">
        <v>1032</v>
      </c>
      <c r="J75" s="0" t="n">
        <v>1264</v>
      </c>
      <c r="K75" s="0" t="n">
        <v>1626</v>
      </c>
    </row>
    <row r="76" customFormat="false" ht="12" hidden="false" customHeight="false" outlineLevel="0" collapsed="false">
      <c r="D76" s="0" t="n">
        <v>1066.66666666667</v>
      </c>
      <c r="E76" s="0" t="n">
        <v>1290.66666666667</v>
      </c>
      <c r="F76" s="0" t="n">
        <v>2024</v>
      </c>
      <c r="I76" s="0" t="n">
        <v>1035.42857142857</v>
      </c>
      <c r="J76" s="0" t="n">
        <v>1104</v>
      </c>
      <c r="K76" s="0" t="n">
        <v>1643.42857142857</v>
      </c>
    </row>
    <row r="77" customFormat="false" ht="12" hidden="false" customHeight="false" outlineLevel="0" collapsed="false">
      <c r="D77" s="0" t="n">
        <v>1152</v>
      </c>
      <c r="E77" s="0" t="n">
        <v>1221.33333333333</v>
      </c>
      <c r="F77" s="0" t="n">
        <v>1728</v>
      </c>
      <c r="I77" s="0" t="n">
        <v>1024</v>
      </c>
      <c r="J77" s="0" t="n">
        <v>1280</v>
      </c>
      <c r="K77" s="0" t="n">
        <v>1425</v>
      </c>
    </row>
    <row r="78" customFormat="false" ht="12" hidden="false" customHeight="false" outlineLevel="0" collapsed="false">
      <c r="D78" s="0" t="n">
        <v>1376</v>
      </c>
      <c r="E78" s="0" t="n">
        <v>1228.8</v>
      </c>
      <c r="F78" s="0" t="n">
        <v>1899.2</v>
      </c>
      <c r="I78" s="0" t="n">
        <v>1152</v>
      </c>
      <c r="J78" s="0" t="n">
        <v>1176</v>
      </c>
      <c r="K78" s="0" t="n">
        <v>1492</v>
      </c>
    </row>
    <row r="79" customFormat="false" ht="12" hidden="false" customHeight="false" outlineLevel="0" collapsed="false">
      <c r="D79" s="0" t="n">
        <v>1132</v>
      </c>
      <c r="E79" s="0" t="n">
        <v>1325.71428571429</v>
      </c>
      <c r="F79" s="0" t="n">
        <v>1884.44444444444</v>
      </c>
      <c r="I79" s="0" t="n">
        <v>1138</v>
      </c>
      <c r="J79" s="0" t="n">
        <v>1322.66666666667</v>
      </c>
      <c r="K79" s="0" t="n">
        <v>1148</v>
      </c>
    </row>
    <row r="80" customFormat="false" ht="12" hidden="false" customHeight="false" outlineLevel="0" collapsed="false">
      <c r="D80" s="0" t="n">
        <v>1152.88888888889</v>
      </c>
      <c r="E80" s="0" t="n">
        <v>1334</v>
      </c>
      <c r="F80" s="0" t="n">
        <v>1922.90909090909</v>
      </c>
      <c r="I80" s="0" t="n">
        <v>1106.66666666667</v>
      </c>
      <c r="J80" s="0" t="n">
        <v>1235.2</v>
      </c>
      <c r="K80" s="0" t="n">
        <v>1516</v>
      </c>
    </row>
    <row r="81" customFormat="false" ht="12" hidden="false" customHeight="false" outlineLevel="0" collapsed="false">
      <c r="D81" s="0" t="n">
        <v>1093.33333333333</v>
      </c>
      <c r="E81" s="0" t="n">
        <v>1264</v>
      </c>
      <c r="F81" s="0" t="n">
        <v>1792</v>
      </c>
      <c r="I81" s="0" t="n">
        <v>1208</v>
      </c>
      <c r="J81" s="0" t="n">
        <v>1260.8</v>
      </c>
      <c r="K81" s="0" t="n">
        <v>1824</v>
      </c>
    </row>
    <row r="82" customFormat="false" ht="12" hidden="false" customHeight="false" outlineLevel="0" collapsed="false">
      <c r="D82" s="0" t="n">
        <v>1188.57142857143</v>
      </c>
      <c r="E82" s="0" t="n">
        <v>1344</v>
      </c>
      <c r="F82" s="0" t="n">
        <v>1541.33333333333</v>
      </c>
      <c r="I82" s="0" t="n">
        <v>920</v>
      </c>
      <c r="J82" s="0" t="n">
        <v>1171.2</v>
      </c>
      <c r="K82" s="0" t="n">
        <v>1816.88888888889</v>
      </c>
    </row>
    <row r="83" customFormat="false" ht="12" hidden="false" customHeight="false" outlineLevel="0" collapsed="false">
      <c r="D83" s="0" t="n">
        <v>1152</v>
      </c>
      <c r="E83" s="0" t="n">
        <v>1354.66666666667</v>
      </c>
      <c r="F83" s="0" t="n">
        <v>1854</v>
      </c>
      <c r="I83" s="0" t="n">
        <v>904</v>
      </c>
      <c r="J83" s="0" t="n">
        <v>1272</v>
      </c>
      <c r="K83" s="0" t="n">
        <v>1444</v>
      </c>
    </row>
    <row r="84" customFormat="false" ht="12" hidden="false" customHeight="false" outlineLevel="0" collapsed="false">
      <c r="D84" s="0" t="n">
        <v>1164.8</v>
      </c>
      <c r="E84" s="0" t="n">
        <v>1397.33333333333</v>
      </c>
      <c r="F84" s="0" t="n">
        <v>1668</v>
      </c>
      <c r="I84" s="0" t="n">
        <v>1188.8</v>
      </c>
      <c r="J84" s="0" t="n">
        <v>1136</v>
      </c>
      <c r="K84" s="0" t="n">
        <v>1640</v>
      </c>
    </row>
    <row r="85" customFormat="false" ht="12" hidden="false" customHeight="false" outlineLevel="0" collapsed="false">
      <c r="D85" s="0" t="n">
        <v>1174.85714285714</v>
      </c>
      <c r="E85" s="0" t="n">
        <v>1322.66666666667</v>
      </c>
      <c r="F85" s="0" t="n">
        <v>1726.22222222222</v>
      </c>
      <c r="I85" s="0" t="n">
        <v>1072</v>
      </c>
      <c r="J85" s="0" t="n">
        <v>1224</v>
      </c>
      <c r="K85" s="0" t="n">
        <v>1440</v>
      </c>
    </row>
    <row r="86" customFormat="false" ht="12" hidden="false" customHeight="false" outlineLevel="0" collapsed="false">
      <c r="D86" s="0" t="n">
        <v>1155.2</v>
      </c>
      <c r="E86" s="0" t="n">
        <v>1238.85714285714</v>
      </c>
      <c r="F86" s="0" t="n">
        <v>1760</v>
      </c>
      <c r="I86" s="0" t="n">
        <v>1090.66666666667</v>
      </c>
      <c r="J86" s="0" t="n">
        <v>1056</v>
      </c>
      <c r="K86" s="0" t="n">
        <v>1742</v>
      </c>
    </row>
    <row r="87" customFormat="false" ht="12" hidden="false" customHeight="false" outlineLevel="0" collapsed="false">
      <c r="D87" s="0" t="n">
        <v>1128</v>
      </c>
      <c r="E87" s="0" t="n">
        <v>1362.28571428571</v>
      </c>
      <c r="F87" s="0" t="n">
        <v>1781.81818181818</v>
      </c>
      <c r="I87" s="0" t="n">
        <v>1044</v>
      </c>
      <c r="J87" s="0" t="n">
        <v>1273.6</v>
      </c>
      <c r="K87" s="0" t="n">
        <v>1308.8</v>
      </c>
    </row>
    <row r="88" customFormat="false" ht="12" hidden="false" customHeight="false" outlineLevel="0" collapsed="false">
      <c r="D88" s="0" t="n">
        <v>1120</v>
      </c>
      <c r="E88" s="0" t="n">
        <v>1249.88235294118</v>
      </c>
      <c r="F88" s="0" t="n">
        <v>1768</v>
      </c>
      <c r="I88" s="0" t="n">
        <v>1194.66666666667</v>
      </c>
      <c r="J88" s="0" t="n">
        <v>1064</v>
      </c>
      <c r="K88" s="0" t="n">
        <v>1486.66666666667</v>
      </c>
    </row>
    <row r="89" customFormat="false" ht="12" hidden="false" customHeight="false" outlineLevel="0" collapsed="false">
      <c r="D89" s="0" t="n">
        <v>1098.66666666667</v>
      </c>
      <c r="E89" s="0" t="n">
        <v>1168</v>
      </c>
      <c r="F89" s="0" t="n">
        <v>1890.28571428571</v>
      </c>
      <c r="I89" s="0" t="n">
        <v>1144</v>
      </c>
      <c r="J89" s="0" t="n">
        <v>1184</v>
      </c>
      <c r="K89" s="0" t="n">
        <v>1682.66666666667</v>
      </c>
    </row>
    <row r="90" customFormat="false" ht="12" hidden="false" customHeight="false" outlineLevel="0" collapsed="false">
      <c r="D90" s="0" t="n">
        <v>1240</v>
      </c>
      <c r="E90" s="0" t="n">
        <v>1307.42857142857</v>
      </c>
      <c r="F90" s="0" t="n">
        <v>1880</v>
      </c>
      <c r="I90" s="0" t="n">
        <v>1020</v>
      </c>
      <c r="J90" s="0" t="n">
        <v>1080</v>
      </c>
      <c r="K90" s="0" t="n">
        <v>1577.14285714286</v>
      </c>
    </row>
    <row r="91" customFormat="false" ht="12" hidden="false" customHeight="false" outlineLevel="0" collapsed="false">
      <c r="D91" s="0" t="n">
        <v>1328</v>
      </c>
      <c r="E91" s="0" t="n">
        <v>1296</v>
      </c>
      <c r="F91" s="0" t="n">
        <v>1743.2</v>
      </c>
      <c r="I91" s="0" t="n">
        <v>1204</v>
      </c>
      <c r="J91" s="0" t="n">
        <v>1222.4</v>
      </c>
      <c r="K91" s="0" t="n">
        <v>1614.22222222222</v>
      </c>
    </row>
    <row r="92" customFormat="false" ht="12" hidden="false" customHeight="false" outlineLevel="0" collapsed="false">
      <c r="D92" s="0" t="n">
        <v>1244.8</v>
      </c>
      <c r="E92" s="0" t="n">
        <v>1415.11111111111</v>
      </c>
      <c r="F92" s="0" t="n">
        <v>1553.6</v>
      </c>
      <c r="I92" s="0" t="n">
        <v>1092</v>
      </c>
      <c r="J92" s="0" t="n">
        <v>1064.72727272727</v>
      </c>
      <c r="K92" s="0" t="n">
        <v>1430.4</v>
      </c>
    </row>
    <row r="93" customFormat="false" ht="12" hidden="false" customHeight="false" outlineLevel="0" collapsed="false">
      <c r="D93" s="0" t="n">
        <v>1020</v>
      </c>
      <c r="E93" s="0" t="n">
        <v>1346.13333333333</v>
      </c>
      <c r="F93" s="0" t="n">
        <v>1822.22222222222</v>
      </c>
      <c r="I93" s="0" t="n">
        <v>1144</v>
      </c>
      <c r="J93" s="0" t="n">
        <v>1322.66666666667</v>
      </c>
      <c r="K93" s="0" t="n">
        <v>1450.66666666667</v>
      </c>
    </row>
    <row r="94" customFormat="false" ht="12" hidden="false" customHeight="false" outlineLevel="0" collapsed="false">
      <c r="D94" s="0" t="n">
        <v>1131.42857142857</v>
      </c>
      <c r="E94" s="0" t="n">
        <v>1286.4</v>
      </c>
      <c r="F94" s="0" t="n">
        <v>1894.4</v>
      </c>
      <c r="I94" s="0" t="n">
        <v>956</v>
      </c>
      <c r="J94" s="0" t="n">
        <v>1072</v>
      </c>
      <c r="K94" s="0" t="n">
        <v>1520</v>
      </c>
    </row>
    <row r="95" customFormat="false" ht="12" hidden="false" customHeight="false" outlineLevel="0" collapsed="false">
      <c r="D95" s="0" t="n">
        <v>1142.85714285714</v>
      </c>
      <c r="E95" s="0" t="n">
        <v>1309.86666666667</v>
      </c>
      <c r="F95" s="0" t="n">
        <v>1746.28571428571</v>
      </c>
      <c r="I95" s="0" t="n">
        <v>1054</v>
      </c>
      <c r="J95" s="0" t="n">
        <v>1232</v>
      </c>
      <c r="K95" s="0" t="n">
        <v>1445.33333333333</v>
      </c>
    </row>
    <row r="96" customFormat="false" ht="12" hidden="false" customHeight="false" outlineLevel="0" collapsed="false">
      <c r="D96" s="0" t="n">
        <v>1180</v>
      </c>
      <c r="E96" s="0" t="n">
        <v>1380.57142857143</v>
      </c>
      <c r="F96" s="0" t="n">
        <v>1774.66666666667</v>
      </c>
      <c r="I96" s="0" t="n">
        <v>936</v>
      </c>
      <c r="J96" s="0" t="n">
        <v>1077.33333333333</v>
      </c>
      <c r="K96" s="0" t="n">
        <v>1410.28571428571</v>
      </c>
    </row>
    <row r="97" customFormat="false" ht="12" hidden="false" customHeight="false" outlineLevel="0" collapsed="false">
      <c r="D97" s="0" t="n">
        <v>1048</v>
      </c>
      <c r="E97" s="0" t="n">
        <v>1349.33333333333</v>
      </c>
      <c r="F97" s="0" t="n">
        <v>1768</v>
      </c>
      <c r="I97" s="0" t="n">
        <v>952</v>
      </c>
      <c r="J97" s="0" t="n">
        <v>1056</v>
      </c>
      <c r="K97" s="0" t="n">
        <v>1302.85714285714</v>
      </c>
    </row>
    <row r="98" customFormat="false" ht="12" hidden="false" customHeight="false" outlineLevel="0" collapsed="false">
      <c r="D98" s="0" t="n">
        <v>1093.33333333333</v>
      </c>
      <c r="E98" s="0" t="n">
        <v>1258.66666666667</v>
      </c>
      <c r="F98" s="0" t="n">
        <v>1767.11111111111</v>
      </c>
      <c r="I98" s="0" t="n">
        <v>1080</v>
      </c>
      <c r="J98" s="0" t="n">
        <v>1248</v>
      </c>
      <c r="K98" s="0" t="n">
        <v>1136</v>
      </c>
    </row>
    <row r="99" customFormat="false" ht="12" hidden="false" customHeight="false" outlineLevel="0" collapsed="false">
      <c r="D99" s="0" t="n">
        <v>1212</v>
      </c>
      <c r="E99" s="0" t="n">
        <v>1268.36363636364</v>
      </c>
      <c r="F99" s="0" t="n">
        <v>1665.77777777778</v>
      </c>
      <c r="I99" s="0" t="n">
        <v>1104</v>
      </c>
      <c r="J99" s="0" t="n">
        <v>1077.33333333333</v>
      </c>
      <c r="K99" s="0" t="n">
        <v>1548</v>
      </c>
    </row>
    <row r="100" customFormat="false" ht="12" hidden="false" customHeight="false" outlineLevel="0" collapsed="false">
      <c r="D100" s="0" t="n">
        <v>1018.66666666667</v>
      </c>
      <c r="E100" s="0" t="n">
        <v>1273.6</v>
      </c>
      <c r="F100" s="0" t="n">
        <v>1728</v>
      </c>
      <c r="I100" s="0" t="n">
        <v>1184</v>
      </c>
      <c r="J100" s="0" t="n">
        <v>1174.4</v>
      </c>
      <c r="K100" s="0" t="n">
        <v>1706.66666666667</v>
      </c>
    </row>
    <row r="101" customFormat="false" ht="12" hidden="false" customHeight="false" outlineLevel="0" collapsed="false">
      <c r="D101" s="0" t="n">
        <v>1252</v>
      </c>
      <c r="E101" s="0" t="n">
        <v>1197.71428571429</v>
      </c>
      <c r="F101" s="0" t="n">
        <v>1800.88888888889</v>
      </c>
      <c r="I101" s="0" t="n">
        <v>1068.8</v>
      </c>
      <c r="J101" s="0" t="n">
        <v>1152</v>
      </c>
      <c r="K101" s="0" t="n">
        <v>1162.66666666667</v>
      </c>
    </row>
    <row r="102" customFormat="false" ht="12" hidden="false" customHeight="false" outlineLevel="0" collapsed="false">
      <c r="D102" s="0" t="n">
        <v>1132</v>
      </c>
      <c r="E102" s="0" t="n">
        <v>1312</v>
      </c>
      <c r="F102" s="0" t="n">
        <v>1885.71428571429</v>
      </c>
      <c r="I102" s="0" t="n">
        <v>1144</v>
      </c>
      <c r="J102" s="0" t="n">
        <v>1232</v>
      </c>
      <c r="K102" s="0" t="n">
        <v>1174</v>
      </c>
    </row>
    <row r="103" customFormat="false" ht="12" hidden="false" customHeight="false" outlineLevel="0" collapsed="false">
      <c r="D103" s="0" t="n">
        <v>1250.28571428571</v>
      </c>
      <c r="E103" s="0" t="n">
        <v>1230</v>
      </c>
      <c r="F103" s="0" t="n">
        <v>1438.4</v>
      </c>
      <c r="I103" s="0" t="n">
        <v>1141.33333333333</v>
      </c>
      <c r="J103" s="0" t="n">
        <v>1301.33333333333</v>
      </c>
      <c r="K103" s="0" t="n">
        <v>1161.6</v>
      </c>
    </row>
    <row r="104" customFormat="false" ht="12" hidden="false" customHeight="false" outlineLevel="0" collapsed="false">
      <c r="D104" s="0" t="n">
        <v>965.333333333333</v>
      </c>
      <c r="E104" s="0" t="n">
        <v>1072</v>
      </c>
      <c r="F104" s="0" t="n">
        <v>1778.28571428571</v>
      </c>
      <c r="I104" s="0" t="n">
        <v>1196</v>
      </c>
      <c r="J104" s="0" t="n">
        <v>1136</v>
      </c>
      <c r="K104" s="0" t="n">
        <v>1166.54545454545</v>
      </c>
    </row>
    <row r="105" customFormat="false" ht="12" hidden="false" customHeight="false" outlineLevel="0" collapsed="false">
      <c r="D105" s="0" t="n">
        <v>1044</v>
      </c>
      <c r="E105" s="0" t="n">
        <v>1192</v>
      </c>
      <c r="F105" s="0" t="n">
        <v>1710.22222222222</v>
      </c>
      <c r="I105" s="0" t="n">
        <v>1016</v>
      </c>
      <c r="J105" s="0" t="n">
        <v>1340.44444444444</v>
      </c>
      <c r="K105" s="0" t="n">
        <v>1797.33333333333</v>
      </c>
    </row>
    <row r="106" customFormat="false" ht="12" hidden="false" customHeight="false" outlineLevel="0" collapsed="false">
      <c r="D106" s="0" t="n">
        <v>1080</v>
      </c>
      <c r="E106" s="0" t="n">
        <v>1312</v>
      </c>
      <c r="F106" s="0" t="n">
        <v>1782.4</v>
      </c>
      <c r="I106" s="0" t="n">
        <v>992</v>
      </c>
      <c r="J106" s="0" t="n">
        <v>1152</v>
      </c>
      <c r="K106" s="0" t="n">
        <v>1162.66666666667</v>
      </c>
    </row>
    <row r="107" customFormat="false" ht="12" hidden="false" customHeight="false" outlineLevel="0" collapsed="false">
      <c r="D107" s="0" t="n">
        <v>1174.4</v>
      </c>
      <c r="E107" s="0" t="n">
        <v>1235.69230769231</v>
      </c>
      <c r="F107" s="0" t="n">
        <v>1979.07692307692</v>
      </c>
      <c r="I107" s="0" t="n">
        <v>1092</v>
      </c>
      <c r="J107" s="0" t="n">
        <v>1060.57142857143</v>
      </c>
      <c r="K107" s="0" t="n">
        <v>1373.33333333333</v>
      </c>
    </row>
    <row r="108" customFormat="false" ht="12" hidden="false" customHeight="false" outlineLevel="0" collapsed="false">
      <c r="D108" s="0" t="n">
        <v>992</v>
      </c>
      <c r="E108" s="0" t="n">
        <v>1253.33333333333</v>
      </c>
      <c r="F108" s="0" t="n">
        <v>1528</v>
      </c>
      <c r="I108" s="0" t="n">
        <v>1077.33333333333</v>
      </c>
      <c r="J108" s="0" t="n">
        <v>1056</v>
      </c>
      <c r="K108" s="0" t="n">
        <v>1144</v>
      </c>
    </row>
    <row r="109" customFormat="false" ht="12" hidden="false" customHeight="false" outlineLevel="0" collapsed="false">
      <c r="D109" s="0" t="n">
        <v>1097.6</v>
      </c>
      <c r="E109" s="0" t="n">
        <v>1238.85714285714</v>
      </c>
      <c r="F109" s="0" t="n">
        <v>1788.63157894737</v>
      </c>
      <c r="I109" s="0" t="n">
        <v>1132</v>
      </c>
      <c r="J109" s="0" t="n">
        <v>1184</v>
      </c>
      <c r="K109" s="0" t="n">
        <v>1136</v>
      </c>
    </row>
    <row r="110" customFormat="false" ht="12" hidden="false" customHeight="false" outlineLevel="0" collapsed="false">
      <c r="D110" s="0" t="n">
        <v>1180</v>
      </c>
      <c r="E110" s="0" t="n">
        <v>1056</v>
      </c>
      <c r="F110" s="0" t="n">
        <v>1954.28571428571</v>
      </c>
      <c r="I110" s="0" t="n">
        <v>976</v>
      </c>
      <c r="J110" s="0" t="n">
        <v>1056</v>
      </c>
      <c r="K110" s="0" t="n">
        <v>1120</v>
      </c>
    </row>
    <row r="111" customFormat="false" ht="12" hidden="false" customHeight="false" outlineLevel="0" collapsed="false">
      <c r="D111" s="0" t="n">
        <v>1088</v>
      </c>
      <c r="E111" s="0" t="n">
        <v>1292.8</v>
      </c>
      <c r="F111" s="0" t="n">
        <v>1700</v>
      </c>
      <c r="I111" s="0" t="n">
        <v>976</v>
      </c>
      <c r="J111" s="0" t="n">
        <v>1064</v>
      </c>
      <c r="K111" s="0" t="n">
        <v>1224</v>
      </c>
    </row>
    <row r="112" customFormat="false" ht="12" hidden="false" customHeight="false" outlineLevel="0" collapsed="false">
      <c r="D112" s="0" t="n">
        <v>1084</v>
      </c>
      <c r="E112" s="0" t="n">
        <v>1338.66666666667</v>
      </c>
      <c r="F112" s="0" t="n">
        <v>1793.77777777778</v>
      </c>
      <c r="I112" s="0" t="n">
        <v>1130.18181818182</v>
      </c>
      <c r="J112" s="0" t="n">
        <v>1109.33333333333</v>
      </c>
      <c r="K112" s="0" t="n">
        <v>1157.33333333333</v>
      </c>
    </row>
    <row r="113" customFormat="false" ht="12" hidden="false" customHeight="false" outlineLevel="0" collapsed="false">
      <c r="D113" s="0" t="n">
        <v>1272</v>
      </c>
      <c r="E113" s="0" t="n">
        <v>1232</v>
      </c>
      <c r="F113" s="0" t="n">
        <v>1774.22222222222</v>
      </c>
      <c r="I113" s="0" t="n">
        <v>944</v>
      </c>
      <c r="J113" s="0" t="n">
        <v>1286.4</v>
      </c>
      <c r="K113" s="0" t="n">
        <v>1184</v>
      </c>
    </row>
    <row r="114" customFormat="false" ht="12" hidden="false" customHeight="false" outlineLevel="0" collapsed="false">
      <c r="D114" s="0" t="n">
        <v>1108</v>
      </c>
      <c r="E114" s="0" t="n">
        <v>1228.8</v>
      </c>
      <c r="F114" s="0" t="n">
        <v>1853.53846153846</v>
      </c>
      <c r="I114" s="0" t="n">
        <v>936</v>
      </c>
      <c r="J114" s="0" t="n">
        <v>1240</v>
      </c>
      <c r="K114" s="0" t="n">
        <v>1556</v>
      </c>
    </row>
    <row r="115" customFormat="false" ht="12" hidden="false" customHeight="false" outlineLevel="0" collapsed="false">
      <c r="D115" s="0" t="n">
        <v>1245.33333333333</v>
      </c>
      <c r="E115" s="0" t="n">
        <v>1209.6</v>
      </c>
      <c r="F115" s="0" t="n">
        <v>1672.61538461538</v>
      </c>
      <c r="I115" s="0" t="n">
        <v>1008</v>
      </c>
      <c r="J115" s="0" t="n">
        <v>1282.90909090909</v>
      </c>
      <c r="K115" s="0" t="n">
        <v>1147.2</v>
      </c>
    </row>
    <row r="116" customFormat="false" ht="12" hidden="false" customHeight="false" outlineLevel="0" collapsed="false">
      <c r="D116" s="0" t="n">
        <v>1310</v>
      </c>
      <c r="E116" s="0" t="n">
        <v>1333.33333333333</v>
      </c>
      <c r="F116" s="0" t="n">
        <v>1738.18181818182</v>
      </c>
      <c r="I116" s="0" t="n">
        <v>1088</v>
      </c>
      <c r="J116" s="0" t="n">
        <v>1232</v>
      </c>
      <c r="K116" s="0" t="n">
        <v>1630.66666666667</v>
      </c>
    </row>
    <row r="117" customFormat="false" ht="12" hidden="false" customHeight="false" outlineLevel="0" collapsed="false">
      <c r="D117" s="0" t="n">
        <v>1136</v>
      </c>
      <c r="E117" s="0" t="n">
        <v>1366.85714285714</v>
      </c>
      <c r="F117" s="0" t="n">
        <v>1550</v>
      </c>
      <c r="I117" s="0" t="n">
        <v>1116</v>
      </c>
      <c r="J117" s="0" t="n">
        <v>1200</v>
      </c>
      <c r="K117" s="0" t="n">
        <v>1633.77777777778</v>
      </c>
    </row>
    <row r="118" customFormat="false" ht="12" hidden="false" customHeight="false" outlineLevel="0" collapsed="false">
      <c r="D118" s="0" t="n">
        <v>1244</v>
      </c>
      <c r="E118" s="0" t="n">
        <v>1329.23076923077</v>
      </c>
      <c r="F118" s="0" t="n">
        <v>1959.11111111111</v>
      </c>
      <c r="I118" s="0" t="n">
        <v>1078.4</v>
      </c>
      <c r="J118" s="0" t="n">
        <v>1272</v>
      </c>
      <c r="K118" s="0" t="n">
        <v>1596</v>
      </c>
    </row>
    <row r="119" customFormat="false" ht="12" hidden="false" customHeight="false" outlineLevel="0" collapsed="false">
      <c r="D119" s="0" t="n">
        <v>1288</v>
      </c>
      <c r="E119" s="0" t="n">
        <v>1361.77777777778</v>
      </c>
      <c r="F119" s="0" t="n">
        <v>1632</v>
      </c>
      <c r="I119" s="0" t="n">
        <v>1180</v>
      </c>
      <c r="J119" s="0" t="n">
        <v>1293.71428571429</v>
      </c>
      <c r="K119" s="0" t="n">
        <v>1296</v>
      </c>
    </row>
    <row r="120" customFormat="false" ht="12" hidden="false" customHeight="false" outlineLevel="0" collapsed="false">
      <c r="D120" s="0" t="n">
        <v>1050.66666666667</v>
      </c>
      <c r="E120" s="0" t="n">
        <v>1285.71428571429</v>
      </c>
      <c r="F120" s="0" t="n">
        <v>1894</v>
      </c>
      <c r="I120" s="0" t="n">
        <v>1094.4</v>
      </c>
      <c r="J120" s="0" t="n">
        <v>1208</v>
      </c>
      <c r="K120" s="0" t="n">
        <v>1581.33333333333</v>
      </c>
    </row>
    <row r="121" customFormat="false" ht="12" hidden="false" customHeight="false" outlineLevel="0" collapsed="false">
      <c r="D121" s="0" t="n">
        <v>1072</v>
      </c>
      <c r="E121" s="0" t="n">
        <v>1332.36363636364</v>
      </c>
      <c r="F121" s="0" t="n">
        <v>1630</v>
      </c>
      <c r="I121" s="0" t="n">
        <v>1130.66666666667</v>
      </c>
      <c r="J121" s="0" t="n">
        <v>1136</v>
      </c>
      <c r="K121" s="0" t="n">
        <v>1370.66666666667</v>
      </c>
    </row>
    <row r="122" customFormat="false" ht="12" hidden="false" customHeight="false" outlineLevel="0" collapsed="false">
      <c r="D122" s="0" t="n">
        <v>1045.33333333333</v>
      </c>
      <c r="E122" s="0" t="n">
        <v>1331.2</v>
      </c>
      <c r="F122" s="0" t="n">
        <v>1564</v>
      </c>
      <c r="I122" s="0" t="n">
        <v>1266.66666666667</v>
      </c>
      <c r="J122" s="0" t="n">
        <v>1104</v>
      </c>
      <c r="K122" s="0" t="n">
        <v>1385.6</v>
      </c>
    </row>
    <row r="123" customFormat="false" ht="12" hidden="false" customHeight="false" outlineLevel="0" collapsed="false">
      <c r="D123" s="0" t="n">
        <v>968</v>
      </c>
      <c r="E123" s="0" t="n">
        <v>1329.77777777778</v>
      </c>
      <c r="F123" s="0" t="n">
        <v>1204</v>
      </c>
      <c r="I123" s="0" t="n">
        <v>904</v>
      </c>
      <c r="J123" s="0" t="n">
        <v>1112</v>
      </c>
      <c r="K123" s="0" t="n">
        <v>1424</v>
      </c>
    </row>
    <row r="124" customFormat="false" ht="12" hidden="false" customHeight="false" outlineLevel="0" collapsed="false">
      <c r="D124" s="0" t="n">
        <v>1069.33333333333</v>
      </c>
      <c r="E124" s="0" t="n">
        <v>1321.14285714286</v>
      </c>
      <c r="F124" s="0" t="n">
        <v>1624.88888888889</v>
      </c>
      <c r="I124" s="0" t="n">
        <v>944</v>
      </c>
      <c r="J124" s="0" t="n">
        <v>1315.2</v>
      </c>
      <c r="K124" s="0" t="n">
        <v>1474.28571428571</v>
      </c>
    </row>
    <row r="125" customFormat="false" ht="12" hidden="false" customHeight="false" outlineLevel="0" collapsed="false">
      <c r="D125" s="0" t="n">
        <v>1076</v>
      </c>
      <c r="E125" s="0" t="n">
        <v>1273.6</v>
      </c>
      <c r="F125" s="0" t="n">
        <v>1689.14285714286</v>
      </c>
      <c r="I125" s="0" t="n">
        <v>1060</v>
      </c>
      <c r="J125" s="0" t="n">
        <v>1248</v>
      </c>
      <c r="K125" s="0" t="n">
        <v>1285.33333333333</v>
      </c>
    </row>
    <row r="126" customFormat="false" ht="12" hidden="false" customHeight="false" outlineLevel="0" collapsed="false">
      <c r="D126" s="0" t="n">
        <v>1028</v>
      </c>
      <c r="E126" s="0" t="n">
        <v>1189.33333333333</v>
      </c>
      <c r="F126" s="0" t="n">
        <v>1750.4</v>
      </c>
      <c r="I126" s="0" t="n">
        <v>1109.33333333333</v>
      </c>
      <c r="J126" s="0" t="n">
        <v>1208</v>
      </c>
      <c r="K126" s="0" t="n">
        <v>1420</v>
      </c>
    </row>
    <row r="127" customFormat="false" ht="12" hidden="false" customHeight="false" outlineLevel="0" collapsed="false">
      <c r="D127" s="0" t="n">
        <v>1222.4</v>
      </c>
      <c r="E127" s="0" t="n">
        <v>1216</v>
      </c>
      <c r="F127" s="0" t="n">
        <v>1778.13333333333</v>
      </c>
      <c r="I127" s="0" t="n">
        <v>1013.33333333333</v>
      </c>
      <c r="J127" s="0" t="n">
        <v>1238.4</v>
      </c>
      <c r="K127" s="0" t="n">
        <v>1520</v>
      </c>
    </row>
    <row r="128" customFormat="false" ht="12" hidden="false" customHeight="false" outlineLevel="0" collapsed="false">
      <c r="D128" s="0" t="n">
        <v>976</v>
      </c>
      <c r="E128" s="0" t="n">
        <v>1253.33333333333</v>
      </c>
      <c r="F128" s="0" t="n">
        <v>1580.8</v>
      </c>
      <c r="I128" s="0" t="n">
        <v>1056</v>
      </c>
      <c r="J128" s="0" t="n">
        <v>1168</v>
      </c>
      <c r="K128" s="0" t="n">
        <v>1581.33333333333</v>
      </c>
    </row>
    <row r="129" customFormat="false" ht="12" hidden="false" customHeight="false" outlineLevel="0" collapsed="false">
      <c r="D129" s="0" t="n">
        <v>1088</v>
      </c>
      <c r="E129" s="0" t="n">
        <v>1440</v>
      </c>
      <c r="F129" s="0" t="n">
        <v>1710.22222222222</v>
      </c>
      <c r="I129" s="0" t="n">
        <v>1004.8</v>
      </c>
      <c r="J129" s="0" t="n">
        <v>1254.4</v>
      </c>
      <c r="K129" s="0" t="n">
        <v>1652.57142857143</v>
      </c>
    </row>
    <row r="130" customFormat="false" ht="12" hidden="false" customHeight="false" outlineLevel="0" collapsed="false">
      <c r="D130" s="0" t="n">
        <v>1740.44444444444</v>
      </c>
      <c r="E130" s="0" t="n">
        <v>1227.29411764706</v>
      </c>
      <c r="F130" s="0" t="n">
        <v>1744</v>
      </c>
      <c r="I130" s="0" t="n">
        <v>1082.66666666667</v>
      </c>
      <c r="J130" s="0" t="n">
        <v>1232</v>
      </c>
      <c r="K130" s="0" t="n">
        <v>1712</v>
      </c>
    </row>
    <row r="131" customFormat="false" ht="12" hidden="false" customHeight="false" outlineLevel="0" collapsed="false">
      <c r="D131" s="0" t="n">
        <v>1013.33333333333</v>
      </c>
      <c r="E131" s="0" t="n">
        <v>1290.66666666667</v>
      </c>
      <c r="F131" s="0" t="n">
        <v>1824</v>
      </c>
      <c r="I131" s="0" t="n">
        <v>904</v>
      </c>
      <c r="J131" s="0" t="n">
        <v>1424</v>
      </c>
      <c r="K131" s="0" t="n">
        <v>1466.66666666667</v>
      </c>
    </row>
    <row r="132" customFormat="false" ht="12" hidden="false" customHeight="false" outlineLevel="0" collapsed="false">
      <c r="D132" s="0" t="n">
        <v>1136</v>
      </c>
      <c r="E132" s="0" t="n">
        <v>1253.81818181818</v>
      </c>
      <c r="F132" s="0" t="n">
        <v>1765.33333333333</v>
      </c>
      <c r="I132" s="0" t="n">
        <v>1149.33333333333</v>
      </c>
      <c r="J132" s="0" t="n">
        <v>1209.6</v>
      </c>
      <c r="K132" s="0" t="n">
        <v>1480</v>
      </c>
    </row>
    <row r="133" customFormat="false" ht="12" hidden="false" customHeight="false" outlineLevel="0" collapsed="false">
      <c r="D133" s="0" t="n">
        <v>1200</v>
      </c>
      <c r="E133" s="0" t="n">
        <v>1360</v>
      </c>
      <c r="F133" s="0" t="n">
        <v>1770.66666666667</v>
      </c>
      <c r="I133" s="0" t="n">
        <v>1136</v>
      </c>
      <c r="J133" s="0" t="n">
        <v>1264</v>
      </c>
      <c r="K133" s="0" t="n">
        <v>1579.2</v>
      </c>
    </row>
    <row r="134" customFormat="false" ht="12" hidden="false" customHeight="false" outlineLevel="0" collapsed="false">
      <c r="D134" s="0" t="n">
        <v>1204</v>
      </c>
      <c r="E134" s="0" t="n">
        <v>1360</v>
      </c>
      <c r="F134" s="0" t="n">
        <v>1804.44444444444</v>
      </c>
      <c r="I134" s="0" t="n">
        <v>1168</v>
      </c>
      <c r="J134" s="0" t="n">
        <v>1173.33333333333</v>
      </c>
      <c r="K134" s="0" t="n">
        <v>1590</v>
      </c>
    </row>
    <row r="135" customFormat="false" ht="12" hidden="false" customHeight="false" outlineLevel="0" collapsed="false">
      <c r="D135" s="0" t="n">
        <v>1016</v>
      </c>
      <c r="E135" s="0" t="n">
        <v>1424</v>
      </c>
      <c r="F135" s="0" t="n">
        <v>1720</v>
      </c>
      <c r="I135" s="0" t="n">
        <v>1002.66666666667</v>
      </c>
      <c r="J135" s="0" t="n">
        <v>1162.66666666667</v>
      </c>
      <c r="K135" s="0" t="n">
        <v>1472</v>
      </c>
    </row>
    <row r="136" customFormat="false" ht="12" hidden="false" customHeight="false" outlineLevel="0" collapsed="false">
      <c r="D136" s="0" t="n">
        <v>1112</v>
      </c>
      <c r="E136" s="0" t="n">
        <v>1352</v>
      </c>
      <c r="F136" s="0" t="n">
        <v>1768</v>
      </c>
      <c r="I136" s="0" t="n">
        <v>1090.66666666667</v>
      </c>
      <c r="J136" s="0" t="n">
        <v>1056</v>
      </c>
      <c r="K136" s="0" t="n">
        <v>1584</v>
      </c>
    </row>
    <row r="137" customFormat="false" ht="12" hidden="false" customHeight="false" outlineLevel="0" collapsed="false">
      <c r="D137" s="0" t="n">
        <v>928</v>
      </c>
      <c r="E137" s="0" t="n">
        <v>1301.33333333333</v>
      </c>
      <c r="F137" s="0" t="n">
        <v>1806.08</v>
      </c>
      <c r="I137" s="0" t="n">
        <v>1238.4</v>
      </c>
      <c r="J137" s="0" t="n">
        <v>1360</v>
      </c>
      <c r="K137" s="0" t="n">
        <v>1172.57142857143</v>
      </c>
    </row>
    <row r="138" customFormat="false" ht="12" hidden="false" customHeight="false" outlineLevel="0" collapsed="false">
      <c r="D138" s="0" t="n">
        <v>1296</v>
      </c>
      <c r="E138" s="0" t="n">
        <v>1310.54545454545</v>
      </c>
      <c r="F138" s="0" t="n">
        <v>1694</v>
      </c>
      <c r="I138" s="0" t="n">
        <v>952</v>
      </c>
      <c r="J138" s="0" t="n">
        <v>1248</v>
      </c>
      <c r="K138" s="0" t="n">
        <v>1280</v>
      </c>
    </row>
    <row r="139" customFormat="false" ht="12" hidden="false" customHeight="false" outlineLevel="0" collapsed="false">
      <c r="D139" s="0" t="n">
        <v>1018.66666666667</v>
      </c>
      <c r="E139" s="0" t="n">
        <v>1262.54545454545</v>
      </c>
      <c r="F139" s="0" t="n">
        <v>1758</v>
      </c>
      <c r="I139" s="0" t="n">
        <v>1328</v>
      </c>
      <c r="J139" s="0" t="n">
        <v>1196.8</v>
      </c>
      <c r="K139" s="0" t="n">
        <v>1763.55555555556</v>
      </c>
    </row>
    <row r="140" customFormat="false" ht="12" hidden="false" customHeight="false" outlineLevel="0" collapsed="false">
      <c r="D140" s="0" t="n">
        <v>1098.66666666667</v>
      </c>
      <c r="E140" s="0" t="n">
        <v>1260</v>
      </c>
      <c r="F140" s="0" t="n">
        <v>1815.11111111111</v>
      </c>
      <c r="I140" s="0" t="n">
        <v>1046.4</v>
      </c>
      <c r="J140" s="0" t="n">
        <v>1248</v>
      </c>
      <c r="K140" s="0" t="n">
        <v>1277.33333333333</v>
      </c>
    </row>
    <row r="141" customFormat="false" ht="12" hidden="false" customHeight="false" outlineLevel="0" collapsed="false">
      <c r="D141" s="0" t="n">
        <v>1072</v>
      </c>
      <c r="E141" s="0" t="n">
        <v>1312</v>
      </c>
      <c r="F141" s="0" t="n">
        <v>1984</v>
      </c>
      <c r="I141" s="0" t="n">
        <v>1067.42857142857</v>
      </c>
      <c r="J141" s="0" t="n">
        <v>1205.33333333333</v>
      </c>
      <c r="K141" s="0" t="n">
        <v>1677.33333333333</v>
      </c>
    </row>
    <row r="142" customFormat="false" ht="12" hidden="false" customHeight="false" outlineLevel="0" collapsed="false">
      <c r="D142" s="0" t="n">
        <v>1097.6</v>
      </c>
      <c r="E142" s="0" t="n">
        <v>1235.2</v>
      </c>
      <c r="F142" s="0" t="n">
        <v>1604.57142857143</v>
      </c>
      <c r="I142" s="0" t="n">
        <v>1104</v>
      </c>
      <c r="J142" s="0" t="n">
        <v>1192</v>
      </c>
      <c r="K142" s="0" t="n">
        <v>1538.66666666667</v>
      </c>
    </row>
    <row r="143" customFormat="false" ht="12" hidden="false" customHeight="false" outlineLevel="0" collapsed="false">
      <c r="D143" s="0" t="n">
        <v>1181.09090909091</v>
      </c>
      <c r="E143" s="0" t="n">
        <v>1220.57142857143</v>
      </c>
      <c r="F143" s="0" t="n">
        <v>1842</v>
      </c>
      <c r="I143" s="0" t="n">
        <v>1192</v>
      </c>
      <c r="J143" s="0" t="n">
        <v>1203.2</v>
      </c>
      <c r="K143" s="0" t="n">
        <v>1489.39130434783</v>
      </c>
    </row>
    <row r="144" customFormat="false" ht="12" hidden="false" customHeight="false" outlineLevel="0" collapsed="false">
      <c r="D144" s="0" t="n">
        <v>1280</v>
      </c>
      <c r="E144" s="0" t="n">
        <v>1280</v>
      </c>
      <c r="F144" s="0" t="n">
        <v>1513.6</v>
      </c>
      <c r="I144" s="0" t="n">
        <v>1144</v>
      </c>
      <c r="J144" s="0" t="n">
        <v>1088</v>
      </c>
      <c r="K144" s="0" t="n">
        <v>1522</v>
      </c>
    </row>
    <row r="145" customFormat="false" ht="12" hidden="false" customHeight="false" outlineLevel="0" collapsed="false">
      <c r="D145" s="0" t="n">
        <v>1064</v>
      </c>
      <c r="E145" s="0" t="n">
        <v>1264</v>
      </c>
      <c r="F145" s="0" t="n">
        <v>1580</v>
      </c>
      <c r="I145" s="0" t="n">
        <v>996</v>
      </c>
      <c r="J145" s="0" t="n">
        <v>1344</v>
      </c>
      <c r="K145" s="0" t="n">
        <v>1308</v>
      </c>
    </row>
    <row r="146" customFormat="false" ht="12" hidden="false" customHeight="false" outlineLevel="0" collapsed="false">
      <c r="D146" s="0" t="n">
        <v>1036.8</v>
      </c>
      <c r="E146" s="0" t="n">
        <v>1315.36842105263</v>
      </c>
      <c r="F146" s="0" t="n">
        <v>1620.57142857143</v>
      </c>
      <c r="I146" s="0" t="n">
        <v>944</v>
      </c>
      <c r="J146" s="0" t="n">
        <v>1216</v>
      </c>
      <c r="K146" s="0" t="n">
        <v>1696</v>
      </c>
    </row>
    <row r="147" customFormat="false" ht="12" hidden="false" customHeight="false" outlineLevel="0" collapsed="false">
      <c r="D147" s="0" t="n">
        <v>1116</v>
      </c>
      <c r="E147" s="0" t="n">
        <v>1333.33333333333</v>
      </c>
      <c r="F147" s="0" t="n">
        <v>1721.6</v>
      </c>
      <c r="I147" s="0" t="n">
        <v>1037.33333333333</v>
      </c>
      <c r="J147" s="0" t="n">
        <v>1173.33333333333</v>
      </c>
      <c r="K147" s="0" t="n">
        <v>1595.42857142857</v>
      </c>
    </row>
    <row r="148" customFormat="false" ht="12" hidden="false" customHeight="false" outlineLevel="0" collapsed="false">
      <c r="D148" s="0" t="n">
        <v>1052.8</v>
      </c>
      <c r="E148" s="0" t="n">
        <v>1272</v>
      </c>
      <c r="F148" s="0" t="n">
        <v>1848</v>
      </c>
      <c r="I148" s="0" t="n">
        <v>1049.6</v>
      </c>
      <c r="J148" s="0" t="n">
        <v>1120</v>
      </c>
      <c r="K148" s="0" t="n">
        <v>1413.33333333333</v>
      </c>
    </row>
    <row r="149" customFormat="false" ht="12" hidden="false" customHeight="false" outlineLevel="0" collapsed="false">
      <c r="D149" s="0" t="n">
        <v>1120</v>
      </c>
      <c r="E149" s="0" t="n">
        <v>1120</v>
      </c>
      <c r="F149" s="0" t="n">
        <v>1698</v>
      </c>
      <c r="I149" s="0" t="n">
        <v>984</v>
      </c>
      <c r="J149" s="0" t="n">
        <v>1072</v>
      </c>
      <c r="K149" s="0" t="n">
        <v>1740</v>
      </c>
    </row>
    <row r="150" customFormat="false" ht="12" hidden="false" customHeight="false" outlineLevel="0" collapsed="false">
      <c r="D150" s="0" t="n">
        <v>1130.66666666667</v>
      </c>
      <c r="E150" s="0" t="n">
        <v>1269.33333333333</v>
      </c>
      <c r="F150" s="0" t="n">
        <v>1561.14285714286</v>
      </c>
      <c r="I150" s="0" t="n">
        <v>1033.6</v>
      </c>
      <c r="J150" s="0" t="n">
        <v>1382.4</v>
      </c>
      <c r="K150" s="0" t="n">
        <v>1644.8</v>
      </c>
    </row>
    <row r="151" customFormat="false" ht="12" hidden="false" customHeight="false" outlineLevel="0" collapsed="false">
      <c r="D151" s="0" t="n">
        <v>1045.33333333333</v>
      </c>
      <c r="E151" s="0" t="n">
        <v>1272.38095238095</v>
      </c>
      <c r="F151" s="0" t="n">
        <v>1692.8</v>
      </c>
      <c r="I151" s="0" t="n">
        <v>1034.66666666667</v>
      </c>
      <c r="J151" s="0" t="n">
        <v>1120</v>
      </c>
      <c r="K151" s="0" t="n">
        <v>1678.22222222222</v>
      </c>
    </row>
    <row r="152" customFormat="false" ht="12" hidden="false" customHeight="false" outlineLevel="0" collapsed="false">
      <c r="D152" s="0" t="n">
        <v>1028</v>
      </c>
      <c r="E152" s="0" t="n">
        <v>1312</v>
      </c>
      <c r="F152" s="0" t="n">
        <v>1328</v>
      </c>
      <c r="I152" s="0" t="n">
        <v>1080</v>
      </c>
      <c r="J152" s="0" t="n">
        <v>1173.33333333333</v>
      </c>
      <c r="K152" s="0" t="n">
        <v>1474.28571428571</v>
      </c>
    </row>
    <row r="153" customFormat="false" ht="12" hidden="false" customHeight="false" outlineLevel="0" collapsed="false">
      <c r="D153" s="0" t="n">
        <v>1305.14285714286</v>
      </c>
      <c r="E153" s="0" t="n">
        <v>1297.06666666667</v>
      </c>
      <c r="F153" s="0" t="n">
        <v>1738.66666666667</v>
      </c>
      <c r="I153" s="0" t="n">
        <v>1040</v>
      </c>
      <c r="J153" s="0" t="n">
        <v>1289.14285714286</v>
      </c>
      <c r="K153" s="0" t="n">
        <v>1644</v>
      </c>
    </row>
    <row r="154" customFormat="false" ht="12" hidden="false" customHeight="false" outlineLevel="0" collapsed="false">
      <c r="D154" s="0" t="n">
        <v>1112.88888888889</v>
      </c>
      <c r="E154" s="0" t="n">
        <v>1298.28571428571</v>
      </c>
      <c r="F154" s="0" t="n">
        <v>1184</v>
      </c>
      <c r="I154" s="0" t="n">
        <v>1096</v>
      </c>
      <c r="J154" s="0" t="n">
        <v>1344</v>
      </c>
      <c r="K154" s="0" t="n">
        <v>1296</v>
      </c>
    </row>
    <row r="155" customFormat="false" ht="12" hidden="false" customHeight="false" outlineLevel="0" collapsed="false">
      <c r="D155" s="0" t="n">
        <v>1104</v>
      </c>
      <c r="E155" s="0" t="n">
        <v>1339.07692307692</v>
      </c>
      <c r="F155" s="0" t="n">
        <v>1732.92307692308</v>
      </c>
      <c r="I155" s="0" t="n">
        <v>1248</v>
      </c>
      <c r="J155" s="0" t="n">
        <v>1260.8</v>
      </c>
      <c r="K155" s="0" t="n">
        <v>1481.6</v>
      </c>
    </row>
    <row r="156" customFormat="false" ht="12" hidden="false" customHeight="false" outlineLevel="0" collapsed="false">
      <c r="D156" s="0" t="n">
        <v>1134.4</v>
      </c>
      <c r="E156" s="0" t="n">
        <v>1216</v>
      </c>
      <c r="F156" s="0" t="n">
        <v>1736.88888888889</v>
      </c>
      <c r="I156" s="0" t="n">
        <v>1133.71428571429</v>
      </c>
      <c r="J156" s="0" t="n">
        <v>1196.8</v>
      </c>
      <c r="K156" s="0" t="n">
        <v>1546.66666666667</v>
      </c>
    </row>
    <row r="157" customFormat="false" ht="12" hidden="false" customHeight="false" outlineLevel="0" collapsed="false">
      <c r="D157" s="0" t="n">
        <v>1036.8</v>
      </c>
      <c r="E157" s="0" t="n">
        <v>1376</v>
      </c>
      <c r="F157" s="0" t="n">
        <v>1688</v>
      </c>
      <c r="I157" s="0" t="n">
        <v>1147.42857142857</v>
      </c>
      <c r="J157" s="0" t="n">
        <v>1168</v>
      </c>
      <c r="K157" s="0" t="n">
        <v>1524</v>
      </c>
    </row>
    <row r="158" customFormat="false" ht="12" hidden="false" customHeight="false" outlineLevel="0" collapsed="false">
      <c r="D158" s="0" t="n">
        <v>1267.55555555556</v>
      </c>
      <c r="E158" s="0" t="n">
        <v>1190.4</v>
      </c>
      <c r="F158" s="0" t="n">
        <v>1589.33333333333</v>
      </c>
      <c r="I158" s="0" t="n">
        <v>1106.28571428571</v>
      </c>
      <c r="J158" s="0" t="n">
        <v>1280</v>
      </c>
      <c r="K158" s="0" t="n">
        <v>1336</v>
      </c>
    </row>
    <row r="159" customFormat="false" ht="12" hidden="false" customHeight="false" outlineLevel="0" collapsed="false">
      <c r="D159" s="0" t="n">
        <v>1261</v>
      </c>
      <c r="E159" s="0" t="n">
        <v>1354.66666666667</v>
      </c>
      <c r="F159" s="0" t="n">
        <v>1642.66666666667</v>
      </c>
      <c r="I159" s="0" t="n">
        <v>1322.66666666667</v>
      </c>
      <c r="J159" s="0" t="n">
        <v>1120</v>
      </c>
      <c r="K159" s="0" t="n">
        <v>1498.66666666667</v>
      </c>
    </row>
    <row r="160" customFormat="false" ht="12" hidden="false" customHeight="false" outlineLevel="0" collapsed="false">
      <c r="D160" s="0" t="n">
        <v>1072</v>
      </c>
      <c r="E160" s="0" t="n">
        <v>1365.33333333333</v>
      </c>
      <c r="F160" s="0" t="n">
        <v>1632</v>
      </c>
      <c r="I160" s="0" t="n">
        <v>1024</v>
      </c>
      <c r="J160" s="0" t="n">
        <v>1320</v>
      </c>
      <c r="K160" s="0" t="n">
        <v>1488</v>
      </c>
    </row>
    <row r="161" customFormat="false" ht="12" hidden="false" customHeight="false" outlineLevel="0" collapsed="false">
      <c r="D161" s="0" t="n">
        <v>1200</v>
      </c>
      <c r="E161" s="0" t="n">
        <v>1226.66666666667</v>
      </c>
      <c r="F161" s="0" t="n">
        <v>1686.58823529412</v>
      </c>
      <c r="I161" s="0" t="n">
        <v>972</v>
      </c>
      <c r="J161" s="0" t="n">
        <v>1317.33333333333</v>
      </c>
      <c r="K161" s="0" t="n">
        <v>1268</v>
      </c>
    </row>
    <row r="162" customFormat="false" ht="12" hidden="false" customHeight="false" outlineLevel="0" collapsed="false">
      <c r="D162" s="0" t="n">
        <v>1122.66666666667</v>
      </c>
      <c r="E162" s="0" t="n">
        <v>1426.28571428571</v>
      </c>
      <c r="F162" s="0" t="n">
        <v>1589.33333333333</v>
      </c>
      <c r="I162" s="0" t="n">
        <v>1092</v>
      </c>
      <c r="J162" s="0" t="n">
        <v>1352</v>
      </c>
      <c r="K162" s="0" t="n">
        <v>1516</v>
      </c>
    </row>
    <row r="163" customFormat="false" ht="12" hidden="false" customHeight="false" outlineLevel="0" collapsed="false">
      <c r="D163" s="0" t="n">
        <v>1013.33333333333</v>
      </c>
      <c r="E163" s="0" t="n">
        <v>1206.85714285714</v>
      </c>
      <c r="F163" s="0" t="n">
        <v>1646.22222222222</v>
      </c>
      <c r="I163" s="0" t="n">
        <v>1024</v>
      </c>
      <c r="J163" s="0" t="n">
        <v>1120</v>
      </c>
      <c r="K163" s="0" t="n">
        <v>1522.66666666667</v>
      </c>
    </row>
    <row r="164" customFormat="false" ht="12" hidden="false" customHeight="false" outlineLevel="0" collapsed="false">
      <c r="D164" s="0" t="n">
        <v>1099.42857142857</v>
      </c>
      <c r="E164" s="0" t="n">
        <v>1206.15384615385</v>
      </c>
      <c r="F164" s="0" t="n">
        <v>1738.66666666667</v>
      </c>
      <c r="I164" s="0" t="n">
        <v>1225.6</v>
      </c>
      <c r="J164" s="0" t="n">
        <v>1120</v>
      </c>
      <c r="K164" s="0" t="n">
        <v>1675.42857142857</v>
      </c>
    </row>
    <row r="165" customFormat="false" ht="12" hidden="false" customHeight="false" outlineLevel="0" collapsed="false">
      <c r="D165" s="0" t="n">
        <v>1034.66666666667</v>
      </c>
      <c r="E165" s="0" t="n">
        <v>1284</v>
      </c>
      <c r="F165" s="0" t="n">
        <v>1676</v>
      </c>
      <c r="I165" s="0" t="n">
        <v>1056</v>
      </c>
      <c r="J165" s="0" t="n">
        <v>1294.76923076923</v>
      </c>
      <c r="K165" s="0" t="n">
        <v>1554</v>
      </c>
    </row>
    <row r="166" customFormat="false" ht="12" hidden="false" customHeight="false" outlineLevel="0" collapsed="false">
      <c r="D166" s="0" t="n">
        <v>1096</v>
      </c>
      <c r="E166" s="0" t="n">
        <v>1376</v>
      </c>
      <c r="F166" s="0" t="n">
        <v>1684.92307692308</v>
      </c>
      <c r="I166" s="0" t="n">
        <v>1219.2</v>
      </c>
      <c r="J166" s="0" t="n">
        <v>1256</v>
      </c>
      <c r="K166" s="0" t="n">
        <v>1464</v>
      </c>
    </row>
    <row r="167" customFormat="false" ht="12" hidden="false" customHeight="false" outlineLevel="0" collapsed="false">
      <c r="D167" s="0" t="n">
        <v>1042.66666666667</v>
      </c>
      <c r="E167" s="0" t="n">
        <v>1227.29411764706</v>
      </c>
      <c r="F167" s="0" t="n">
        <v>1778</v>
      </c>
      <c r="I167" s="0" t="n">
        <v>1112</v>
      </c>
      <c r="J167" s="0" t="n">
        <v>1248</v>
      </c>
      <c r="K167" s="0" t="n">
        <v>1600</v>
      </c>
    </row>
    <row r="168" customFormat="false" ht="12" hidden="false" customHeight="false" outlineLevel="0" collapsed="false">
      <c r="D168" s="0" t="n">
        <v>1114.66666666667</v>
      </c>
      <c r="E168" s="0" t="n">
        <v>1433.6</v>
      </c>
      <c r="F168" s="0" t="n">
        <v>1645.33333333333</v>
      </c>
      <c r="I168" s="0" t="n">
        <v>1034.66666666667</v>
      </c>
      <c r="J168" s="0" t="n">
        <v>1152</v>
      </c>
      <c r="K168" s="0" t="n">
        <v>1376</v>
      </c>
    </row>
    <row r="169" customFormat="false" ht="12" hidden="false" customHeight="false" outlineLevel="0" collapsed="false">
      <c r="D169" s="0" t="n">
        <v>896</v>
      </c>
      <c r="E169" s="0" t="n">
        <v>1352</v>
      </c>
      <c r="F169" s="0" t="n">
        <v>1710.76923076923</v>
      </c>
      <c r="I169" s="0" t="n">
        <v>1085.71428571429</v>
      </c>
      <c r="J169" s="0" t="n">
        <v>1152</v>
      </c>
      <c r="K169" s="0" t="n">
        <v>1394.66666666667</v>
      </c>
    </row>
    <row r="170" customFormat="false" ht="12" hidden="false" customHeight="false" outlineLevel="0" collapsed="false">
      <c r="D170" s="0" t="n">
        <v>898.666666666667</v>
      </c>
      <c r="E170" s="0" t="n">
        <v>1369.6</v>
      </c>
      <c r="F170" s="0" t="n">
        <v>1744</v>
      </c>
      <c r="I170" s="0" t="n">
        <v>976</v>
      </c>
      <c r="J170" s="0" t="n">
        <v>1128</v>
      </c>
      <c r="K170" s="0" t="n">
        <v>1497.6</v>
      </c>
    </row>
    <row r="171" customFormat="false" ht="12" hidden="false" customHeight="false" outlineLevel="0" collapsed="false">
      <c r="D171" s="0" t="n">
        <v>896</v>
      </c>
      <c r="E171" s="0" t="n">
        <v>1321.14285714286</v>
      </c>
      <c r="F171" s="0" t="n">
        <v>1830.85714285714</v>
      </c>
      <c r="I171" s="0" t="n">
        <v>1120</v>
      </c>
      <c r="J171" s="0" t="n">
        <v>1173.33333333333</v>
      </c>
      <c r="K171" s="0" t="n">
        <v>1464</v>
      </c>
    </row>
    <row r="172" customFormat="false" ht="12" hidden="false" customHeight="false" outlineLevel="0" collapsed="false">
      <c r="D172" s="0" t="n">
        <v>1024</v>
      </c>
      <c r="E172" s="0" t="n">
        <v>1328</v>
      </c>
      <c r="F172" s="0" t="n">
        <v>1248</v>
      </c>
      <c r="I172" s="0" t="n">
        <v>1262.4</v>
      </c>
      <c r="J172" s="0" t="n">
        <v>1088</v>
      </c>
      <c r="K172" s="0" t="n">
        <v>1522.28571428571</v>
      </c>
    </row>
    <row r="173" customFormat="false" ht="12" hidden="false" customHeight="false" outlineLevel="0" collapsed="false">
      <c r="D173" s="0" t="n">
        <v>1072</v>
      </c>
      <c r="E173" s="0" t="n">
        <v>1216</v>
      </c>
      <c r="F173" s="0" t="n">
        <v>1867.42857142857</v>
      </c>
      <c r="I173" s="0" t="n">
        <v>1252</v>
      </c>
      <c r="J173" s="0" t="n">
        <v>1216</v>
      </c>
      <c r="K173" s="0" t="n">
        <v>1420.8</v>
      </c>
    </row>
    <row r="174" customFormat="false" ht="12" hidden="false" customHeight="false" outlineLevel="0" collapsed="false">
      <c r="D174" s="0" t="n">
        <v>1008</v>
      </c>
      <c r="E174" s="0" t="n">
        <v>1194.66666666667</v>
      </c>
      <c r="F174" s="0" t="n">
        <v>1838.22222222222</v>
      </c>
      <c r="I174" s="0" t="n">
        <v>1162.66666666667</v>
      </c>
      <c r="J174" s="0" t="n">
        <v>1200</v>
      </c>
      <c r="K174" s="0" t="n">
        <v>1368</v>
      </c>
    </row>
    <row r="175" customFormat="false" ht="12" hidden="false" customHeight="false" outlineLevel="0" collapsed="false">
      <c r="D175" s="0" t="n">
        <v>960</v>
      </c>
      <c r="E175" s="0" t="n">
        <v>1056</v>
      </c>
      <c r="F175" s="0" t="n">
        <v>1884.30769230769</v>
      </c>
      <c r="I175" s="0" t="n">
        <v>1044</v>
      </c>
      <c r="J175" s="0" t="n">
        <v>1196.8</v>
      </c>
      <c r="K175" s="0" t="n">
        <v>1634.66666666667</v>
      </c>
    </row>
    <row r="176" customFormat="false" ht="12" hidden="false" customHeight="false" outlineLevel="0" collapsed="false">
      <c r="D176" s="0" t="n">
        <v>1144</v>
      </c>
      <c r="E176" s="0" t="n">
        <v>1280</v>
      </c>
      <c r="F176" s="0" t="n">
        <v>1872</v>
      </c>
      <c r="I176" s="0" t="n">
        <v>1049.6</v>
      </c>
      <c r="J176" s="0" t="n">
        <v>1226.66666666667</v>
      </c>
      <c r="K176" s="0" t="n">
        <v>1296</v>
      </c>
    </row>
    <row r="177" customFormat="false" ht="12" hidden="false" customHeight="false" outlineLevel="0" collapsed="false">
      <c r="D177" s="0" t="n">
        <v>976</v>
      </c>
      <c r="E177" s="0" t="n">
        <v>1066.66666666667</v>
      </c>
      <c r="F177" s="0" t="n">
        <v>1785.14285714286</v>
      </c>
      <c r="I177" s="0" t="n">
        <v>1066.66666666667</v>
      </c>
      <c r="J177" s="0" t="n">
        <v>1208</v>
      </c>
      <c r="K177" s="0" t="n">
        <v>1253.33333333333</v>
      </c>
    </row>
    <row r="178" customFormat="false" ht="12" hidden="false" customHeight="false" outlineLevel="0" collapsed="false">
      <c r="D178" s="0" t="n">
        <v>1204</v>
      </c>
      <c r="E178" s="0" t="n">
        <v>1312</v>
      </c>
      <c r="F178" s="0" t="n">
        <v>1653.71428571429</v>
      </c>
      <c r="I178" s="0" t="n">
        <v>1061.33333333333</v>
      </c>
      <c r="J178" s="0" t="n">
        <v>1184</v>
      </c>
      <c r="K178" s="0" t="n">
        <v>1611.42857142857</v>
      </c>
    </row>
    <row r="179" customFormat="false" ht="12" hidden="false" customHeight="false" outlineLevel="0" collapsed="false">
      <c r="D179" s="0" t="n">
        <v>1050.66666666667</v>
      </c>
      <c r="E179" s="0" t="n">
        <v>1059.2</v>
      </c>
      <c r="F179" s="0" t="n">
        <v>1792</v>
      </c>
      <c r="I179" s="0" t="n">
        <v>1106.66666666667</v>
      </c>
      <c r="J179" s="0" t="n">
        <v>1162.66666666667</v>
      </c>
      <c r="K179" s="0" t="n">
        <v>1552</v>
      </c>
    </row>
    <row r="180" customFormat="false" ht="12" hidden="false" customHeight="false" outlineLevel="0" collapsed="false">
      <c r="D180" s="0" t="n">
        <v>986.666666666667</v>
      </c>
      <c r="E180" s="0" t="n">
        <v>1255.38461538462</v>
      </c>
      <c r="F180" s="0" t="n">
        <v>1836.8</v>
      </c>
      <c r="I180" s="0" t="n">
        <v>1024</v>
      </c>
      <c r="J180" s="0" t="n">
        <v>1416</v>
      </c>
      <c r="K180" s="0" t="n">
        <v>1203.2</v>
      </c>
    </row>
    <row r="181" customFormat="false" ht="12" hidden="false" customHeight="false" outlineLevel="0" collapsed="false">
      <c r="D181" s="0" t="n">
        <v>1074.66666666667</v>
      </c>
      <c r="E181" s="0" t="n">
        <v>1296</v>
      </c>
      <c r="F181" s="0" t="n">
        <v>1264</v>
      </c>
      <c r="I181" s="0" t="n">
        <v>1240</v>
      </c>
      <c r="J181" s="0" t="n">
        <v>1184</v>
      </c>
      <c r="K181" s="0" t="n">
        <v>1392</v>
      </c>
    </row>
    <row r="182" customFormat="false" ht="12" hidden="false" customHeight="false" outlineLevel="0" collapsed="false">
      <c r="D182" s="0" t="n">
        <v>1072</v>
      </c>
      <c r="E182" s="0" t="n">
        <v>1254.15384615385</v>
      </c>
      <c r="F182" s="0" t="n">
        <v>1888</v>
      </c>
      <c r="I182" s="0" t="n">
        <v>1018.66666666667</v>
      </c>
      <c r="J182" s="0" t="n">
        <v>1312</v>
      </c>
      <c r="K182" s="0" t="n">
        <v>1338.66666666667</v>
      </c>
    </row>
    <row r="183" customFormat="false" ht="12" hidden="false" customHeight="false" outlineLevel="0" collapsed="false">
      <c r="D183" s="0" t="n">
        <v>1109.33333333333</v>
      </c>
      <c r="E183" s="0" t="n">
        <v>1230.93333333333</v>
      </c>
      <c r="F183" s="0" t="n">
        <v>1755.42857142857</v>
      </c>
      <c r="I183" s="0" t="n">
        <v>1136</v>
      </c>
      <c r="J183" s="0" t="n">
        <v>1173.33333333333</v>
      </c>
      <c r="K183" s="0" t="n">
        <v>1450</v>
      </c>
    </row>
    <row r="184" customFormat="false" ht="12" hidden="false" customHeight="false" outlineLevel="0" collapsed="false">
      <c r="D184" s="0" t="n">
        <v>1043.2</v>
      </c>
      <c r="E184" s="0" t="n">
        <v>1266.28571428571</v>
      </c>
      <c r="F184" s="0" t="n">
        <v>1232</v>
      </c>
      <c r="I184" s="0" t="n">
        <v>1088</v>
      </c>
      <c r="J184" s="0" t="n">
        <v>1235.2</v>
      </c>
      <c r="K184" s="0" t="n">
        <v>1272</v>
      </c>
    </row>
    <row r="185" customFormat="false" ht="12" hidden="false" customHeight="false" outlineLevel="0" collapsed="false">
      <c r="D185" s="0" t="n">
        <v>1152</v>
      </c>
      <c r="E185" s="0" t="n">
        <v>1220.26666666667</v>
      </c>
      <c r="F185" s="0" t="n">
        <v>1853.53846153846</v>
      </c>
      <c r="I185" s="0" t="n">
        <v>1136</v>
      </c>
      <c r="J185" s="0" t="n">
        <v>1348.57142857143</v>
      </c>
      <c r="K185" s="0" t="n">
        <v>1515.63636363636</v>
      </c>
    </row>
    <row r="186" customFormat="false" ht="12" hidden="false" customHeight="false" outlineLevel="0" collapsed="false">
      <c r="D186" s="0" t="n">
        <v>1060</v>
      </c>
      <c r="E186" s="0" t="n">
        <v>1264</v>
      </c>
      <c r="F186" s="0" t="n">
        <v>1922</v>
      </c>
      <c r="I186" s="0" t="n">
        <v>1088</v>
      </c>
      <c r="J186" s="0" t="n">
        <v>1258.66666666667</v>
      </c>
      <c r="K186" s="0" t="n">
        <v>1360</v>
      </c>
    </row>
    <row r="187" customFormat="false" ht="12" hidden="false" customHeight="false" outlineLevel="0" collapsed="false">
      <c r="D187" s="0" t="n">
        <v>1228</v>
      </c>
      <c r="E187" s="0" t="n">
        <v>1322.66666666667</v>
      </c>
      <c r="F187" s="0" t="n">
        <v>1703.11111111111</v>
      </c>
      <c r="I187" s="0" t="n">
        <v>1129.6</v>
      </c>
      <c r="J187" s="0" t="n">
        <v>1210.66666666667</v>
      </c>
      <c r="K187" s="0" t="n">
        <v>1410.66666666667</v>
      </c>
    </row>
    <row r="188" customFormat="false" ht="12" hidden="false" customHeight="false" outlineLevel="0" collapsed="false">
      <c r="D188" s="0" t="n">
        <v>1045.33333333333</v>
      </c>
      <c r="E188" s="0" t="n">
        <v>1334.85714285714</v>
      </c>
      <c r="F188" s="0" t="n">
        <v>1931.2</v>
      </c>
      <c r="I188" s="0" t="n">
        <v>1142.85714285714</v>
      </c>
      <c r="J188" s="0" t="n">
        <v>1258.66666666667</v>
      </c>
      <c r="K188" s="0" t="n">
        <v>1449.6</v>
      </c>
    </row>
    <row r="189" customFormat="false" ht="12" hidden="false" customHeight="false" outlineLevel="0" collapsed="false">
      <c r="D189" s="0" t="n">
        <v>1348</v>
      </c>
      <c r="E189" s="0" t="n">
        <v>1270.4</v>
      </c>
      <c r="F189" s="0" t="n">
        <v>1844</v>
      </c>
      <c r="I189" s="0" t="n">
        <v>1142.85714285714</v>
      </c>
      <c r="J189" s="0" t="n">
        <v>1280</v>
      </c>
      <c r="K189" s="0" t="n">
        <v>1372</v>
      </c>
    </row>
    <row r="190" customFormat="false" ht="12" hidden="false" customHeight="false" outlineLevel="0" collapsed="false">
      <c r="D190" s="0" t="n">
        <v>1140</v>
      </c>
      <c r="E190" s="0" t="n">
        <v>1312</v>
      </c>
      <c r="F190" s="0" t="n">
        <v>1766.4</v>
      </c>
      <c r="I190" s="0" t="n">
        <v>1208</v>
      </c>
      <c r="J190" s="0" t="n">
        <v>1120</v>
      </c>
      <c r="K190" s="0" t="n">
        <v>1496</v>
      </c>
    </row>
    <row r="191" customFormat="false" ht="12" hidden="false" customHeight="false" outlineLevel="0" collapsed="false">
      <c r="D191" s="0" t="n">
        <v>1120</v>
      </c>
      <c r="E191" s="0" t="n">
        <v>1252.57142857143</v>
      </c>
      <c r="F191" s="0" t="n">
        <v>1790.22222222222</v>
      </c>
      <c r="I191" s="0" t="n">
        <v>1384</v>
      </c>
      <c r="J191" s="0" t="n">
        <v>1216</v>
      </c>
      <c r="K191" s="0" t="n">
        <v>1216</v>
      </c>
    </row>
    <row r="192" customFormat="false" ht="12" hidden="false" customHeight="false" outlineLevel="0" collapsed="false">
      <c r="D192" s="0" t="n">
        <v>1174.4</v>
      </c>
      <c r="E192" s="0" t="n">
        <v>1293.71428571429</v>
      </c>
      <c r="F192" s="0" t="n">
        <v>1856</v>
      </c>
      <c r="I192" s="0" t="n">
        <v>1024</v>
      </c>
      <c r="J192" s="0" t="n">
        <v>1200</v>
      </c>
      <c r="K192" s="0" t="n">
        <v>1120</v>
      </c>
    </row>
    <row r="193" customFormat="false" ht="12" hidden="false" customHeight="false" outlineLevel="0" collapsed="false">
      <c r="D193" s="0" t="n">
        <v>1066.66666666667</v>
      </c>
      <c r="E193" s="0" t="n">
        <v>1120</v>
      </c>
      <c r="F193" s="0" t="n">
        <v>1904</v>
      </c>
      <c r="I193" s="0" t="n">
        <v>1136</v>
      </c>
      <c r="J193" s="0" t="n">
        <v>1216</v>
      </c>
      <c r="K193" s="0" t="n">
        <v>1414</v>
      </c>
    </row>
    <row r="194" customFormat="false" ht="12" hidden="false" customHeight="false" outlineLevel="0" collapsed="false">
      <c r="D194" s="0" t="n">
        <v>1187.2</v>
      </c>
      <c r="E194" s="0" t="n">
        <v>1312</v>
      </c>
      <c r="F194" s="0" t="n">
        <v>1930.18181818182</v>
      </c>
      <c r="I194" s="0" t="n">
        <v>1117.71428571429</v>
      </c>
      <c r="J194" s="0" t="n">
        <v>1248</v>
      </c>
      <c r="K194" s="0" t="n">
        <v>1141.33333333333</v>
      </c>
    </row>
    <row r="195" customFormat="false" ht="12" hidden="false" customHeight="false" outlineLevel="0" collapsed="false">
      <c r="D195" s="0" t="n">
        <v>1112</v>
      </c>
      <c r="E195" s="0" t="n">
        <v>1388.8</v>
      </c>
      <c r="F195" s="0" t="n">
        <v>1724</v>
      </c>
      <c r="I195" s="0" t="n">
        <v>1188.57142857143</v>
      </c>
      <c r="J195" s="0" t="n">
        <v>1337.6</v>
      </c>
      <c r="K195" s="0" t="n">
        <v>1480</v>
      </c>
    </row>
    <row r="196" customFormat="false" ht="12" hidden="false" customHeight="false" outlineLevel="0" collapsed="false">
      <c r="D196" s="0" t="n">
        <v>1180.8</v>
      </c>
      <c r="E196" s="0" t="n">
        <v>1280</v>
      </c>
      <c r="F196" s="0" t="n">
        <v>1762.28571428571</v>
      </c>
      <c r="I196" s="0" t="n">
        <v>1084</v>
      </c>
      <c r="J196" s="0" t="n">
        <v>1196.8</v>
      </c>
      <c r="K196" s="0" t="n">
        <v>1344</v>
      </c>
    </row>
    <row r="197" customFormat="false" ht="12" hidden="false" customHeight="false" outlineLevel="0" collapsed="false">
      <c r="D197" s="0" t="n">
        <v>1088</v>
      </c>
      <c r="E197" s="0" t="n">
        <v>1240</v>
      </c>
      <c r="F197" s="0" t="n">
        <v>1602.90909090909</v>
      </c>
      <c r="I197" s="0" t="n">
        <v>1202.66666666667</v>
      </c>
      <c r="J197" s="0" t="n">
        <v>1184</v>
      </c>
      <c r="K197" s="0" t="n">
        <v>1568</v>
      </c>
    </row>
    <row r="198" customFormat="false" ht="12" hidden="false" customHeight="false" outlineLevel="0" collapsed="false">
      <c r="D198" s="0" t="n">
        <v>1164.8</v>
      </c>
      <c r="E198" s="0" t="n">
        <v>1250.90909090909</v>
      </c>
      <c r="F198" s="0" t="n">
        <v>1726.22222222222</v>
      </c>
      <c r="I198" s="0" t="n">
        <v>1081.6</v>
      </c>
      <c r="J198" s="0" t="n">
        <v>1152</v>
      </c>
      <c r="K198" s="0" t="n">
        <v>1284</v>
      </c>
    </row>
    <row r="199" customFormat="false" ht="12" hidden="false" customHeight="false" outlineLevel="0" collapsed="false">
      <c r="D199" s="0" t="n">
        <v>1124</v>
      </c>
      <c r="E199" s="0" t="n">
        <v>1203.2</v>
      </c>
      <c r="F199" s="0" t="n">
        <v>1856</v>
      </c>
      <c r="I199" s="0" t="n">
        <v>1204</v>
      </c>
      <c r="J199" s="0" t="n">
        <v>1152</v>
      </c>
      <c r="K199" s="0" t="n">
        <v>1404</v>
      </c>
    </row>
    <row r="200" customFormat="false" ht="12" hidden="false" customHeight="false" outlineLevel="0" collapsed="false">
      <c r="D200" s="0" t="n">
        <v>983.272727272727</v>
      </c>
      <c r="E200" s="0" t="n">
        <v>1353.14285714286</v>
      </c>
      <c r="F200" s="0" t="n">
        <v>1259.42857142857</v>
      </c>
      <c r="I200" s="0" t="n">
        <v>1144</v>
      </c>
      <c r="J200" s="0" t="n">
        <v>1120</v>
      </c>
      <c r="K200" s="0" t="n">
        <v>1402.66666666667</v>
      </c>
    </row>
    <row r="201" customFormat="false" ht="12" hidden="false" customHeight="false" outlineLevel="0" collapsed="false">
      <c r="D201" s="0" t="n">
        <v>1236</v>
      </c>
      <c r="E201" s="0" t="n">
        <v>1350.4</v>
      </c>
      <c r="F201" s="0" t="n">
        <v>1824</v>
      </c>
      <c r="I201" s="0" t="n">
        <v>1288</v>
      </c>
      <c r="J201" s="0" t="n">
        <v>1109.33333333333</v>
      </c>
      <c r="K201" s="0" t="n">
        <v>1272</v>
      </c>
    </row>
    <row r="202" customFormat="false" ht="12" hidden="false" customHeight="false" outlineLevel="0" collapsed="false">
      <c r="D202" s="0" t="n">
        <v>1096</v>
      </c>
      <c r="E202" s="0" t="n">
        <v>1334.15384615385</v>
      </c>
      <c r="F202" s="0" t="n">
        <v>1943.11111111111</v>
      </c>
      <c r="I202" s="0" t="n">
        <v>1140.57142857143</v>
      </c>
      <c r="J202" s="0" t="n">
        <v>1184</v>
      </c>
      <c r="K202" s="0" t="n">
        <v>1316</v>
      </c>
    </row>
    <row r="203" customFormat="false" ht="12" hidden="false" customHeight="false" outlineLevel="0" collapsed="false">
      <c r="D203" s="0" t="n">
        <v>1016</v>
      </c>
      <c r="E203" s="0" t="n">
        <v>1280</v>
      </c>
      <c r="F203" s="0" t="n">
        <v>1221.33333333333</v>
      </c>
      <c r="I203" s="0" t="n">
        <v>996</v>
      </c>
      <c r="J203" s="0" t="n">
        <v>1384</v>
      </c>
      <c r="K203" s="0" t="n">
        <v>1216</v>
      </c>
    </row>
    <row r="204" customFormat="false" ht="12" hidden="false" customHeight="false" outlineLevel="0" collapsed="false">
      <c r="D204" s="0" t="n">
        <v>1168</v>
      </c>
      <c r="E204" s="0" t="n">
        <v>1284.57142857143</v>
      </c>
      <c r="F204" s="0" t="n">
        <v>1758.76923076923</v>
      </c>
      <c r="I204" s="0" t="n">
        <v>1171.2</v>
      </c>
      <c r="J204" s="0" t="n">
        <v>1264</v>
      </c>
      <c r="K204" s="0" t="n">
        <v>1632</v>
      </c>
    </row>
    <row r="205" customFormat="false" ht="12" hidden="false" customHeight="false" outlineLevel="0" collapsed="false">
      <c r="D205" s="0" t="n">
        <v>1076</v>
      </c>
      <c r="E205" s="0" t="n">
        <v>1285.33333333333</v>
      </c>
      <c r="F205" s="0" t="n">
        <v>1208</v>
      </c>
      <c r="I205" s="0" t="n">
        <v>1216</v>
      </c>
      <c r="J205" s="0" t="n">
        <v>1072</v>
      </c>
      <c r="K205" s="0" t="n">
        <v>1433.14285714286</v>
      </c>
    </row>
    <row r="206" customFormat="false" ht="12" hidden="false" customHeight="false" outlineLevel="0" collapsed="false">
      <c r="D206" s="0" t="n">
        <v>1056</v>
      </c>
      <c r="E206" s="0" t="n">
        <v>1254.4</v>
      </c>
      <c r="F206" s="0" t="n">
        <v>1788.8</v>
      </c>
      <c r="I206" s="0" t="n">
        <v>1048</v>
      </c>
      <c r="J206" s="0" t="n">
        <v>1301.33333333333</v>
      </c>
      <c r="K206" s="0" t="n">
        <v>1620</v>
      </c>
    </row>
    <row r="207" customFormat="false" ht="12" hidden="false" customHeight="false" outlineLevel="0" collapsed="false">
      <c r="D207" s="0" t="n">
        <v>1006</v>
      </c>
      <c r="E207" s="0" t="n">
        <v>1346.28571428571</v>
      </c>
      <c r="F207" s="0" t="n">
        <v>1523.47826086957</v>
      </c>
      <c r="I207" s="0" t="n">
        <v>1008</v>
      </c>
      <c r="J207" s="0" t="n">
        <v>1169.77777777778</v>
      </c>
      <c r="K207" s="0" t="n">
        <v>1268</v>
      </c>
    </row>
    <row r="208" customFormat="false" ht="12" hidden="false" customHeight="false" outlineLevel="0" collapsed="false">
      <c r="D208" s="0" t="n">
        <v>1160</v>
      </c>
      <c r="E208" s="0" t="n">
        <v>1251.2</v>
      </c>
      <c r="F208" s="0" t="n">
        <v>1864</v>
      </c>
      <c r="I208" s="0" t="n">
        <v>960</v>
      </c>
      <c r="J208" s="0" t="n">
        <v>1109.33333333333</v>
      </c>
      <c r="K208" s="0" t="n">
        <v>1136</v>
      </c>
    </row>
    <row r="209" customFormat="false" ht="12" hidden="false" customHeight="false" outlineLevel="0" collapsed="false">
      <c r="D209" s="0" t="n">
        <v>1104</v>
      </c>
      <c r="E209" s="0" t="n">
        <v>1309.09090909091</v>
      </c>
      <c r="F209" s="0" t="n">
        <v>1705.77777777778</v>
      </c>
      <c r="I209" s="0" t="n">
        <v>1205.33333333333</v>
      </c>
      <c r="J209" s="0" t="n">
        <v>1136</v>
      </c>
      <c r="K209" s="0" t="n">
        <v>1192</v>
      </c>
    </row>
    <row r="210" customFormat="false" ht="12" hidden="false" customHeight="false" outlineLevel="0" collapsed="false">
      <c r="D210" s="0" t="n">
        <v>1093.33333333333</v>
      </c>
      <c r="E210" s="0" t="n">
        <v>1280</v>
      </c>
      <c r="F210" s="0" t="n">
        <v>1820.66666666667</v>
      </c>
      <c r="I210" s="0" t="n">
        <v>1008</v>
      </c>
      <c r="J210" s="0" t="n">
        <v>1288</v>
      </c>
      <c r="K210" s="0" t="n">
        <v>1170.28571428571</v>
      </c>
    </row>
    <row r="211" customFormat="false" ht="12" hidden="false" customHeight="false" outlineLevel="0" collapsed="false">
      <c r="D211" s="0" t="n">
        <v>1178.18181818182</v>
      </c>
      <c r="E211" s="0" t="n">
        <v>1306.66666666667</v>
      </c>
      <c r="F211" s="0" t="n">
        <v>1864</v>
      </c>
      <c r="I211" s="0" t="n">
        <v>1179.63636363636</v>
      </c>
      <c r="J211" s="0" t="n">
        <v>1296</v>
      </c>
      <c r="K211" s="0" t="n">
        <v>1348</v>
      </c>
    </row>
    <row r="212" customFormat="false" ht="12" hidden="false" customHeight="false" outlineLevel="0" collapsed="false">
      <c r="D212" s="0" t="n">
        <v>1072</v>
      </c>
      <c r="E212" s="0" t="n">
        <v>1261.71428571429</v>
      </c>
      <c r="F212" s="0" t="n">
        <v>1755.63636363636</v>
      </c>
      <c r="I212" s="0" t="n">
        <v>1260</v>
      </c>
      <c r="J212" s="0" t="n">
        <v>1274.66666666667</v>
      </c>
      <c r="K212" s="0" t="n">
        <v>1164.8</v>
      </c>
    </row>
    <row r="213" customFormat="false" ht="12" hidden="false" customHeight="false" outlineLevel="0" collapsed="false">
      <c r="D213" s="0" t="n">
        <v>1096</v>
      </c>
      <c r="E213" s="0" t="n">
        <v>1354.66666666667</v>
      </c>
      <c r="F213" s="0" t="n">
        <v>1264</v>
      </c>
      <c r="I213" s="0" t="n">
        <v>952</v>
      </c>
      <c r="J213" s="0" t="n">
        <v>1361.45454545455</v>
      </c>
      <c r="K213" s="0" t="n">
        <v>1240</v>
      </c>
    </row>
    <row r="214" customFormat="false" ht="12" hidden="false" customHeight="false" outlineLevel="0" collapsed="false">
      <c r="D214" s="0" t="n">
        <v>1075.2</v>
      </c>
      <c r="E214" s="0" t="n">
        <v>1335.11111111111</v>
      </c>
      <c r="F214" s="0" t="n">
        <v>1208</v>
      </c>
      <c r="I214" s="0" t="n">
        <v>1104</v>
      </c>
      <c r="J214" s="0" t="n">
        <v>1130.66666666667</v>
      </c>
      <c r="K214" s="0" t="n">
        <v>1120</v>
      </c>
    </row>
    <row r="215" customFormat="false" ht="12" hidden="false" customHeight="false" outlineLevel="0" collapsed="false">
      <c r="D215" s="0" t="n">
        <v>1186</v>
      </c>
      <c r="E215" s="0" t="n">
        <v>1360</v>
      </c>
      <c r="F215" s="0" t="n">
        <v>2000</v>
      </c>
      <c r="I215" s="0" t="n">
        <v>1256</v>
      </c>
      <c r="J215" s="0" t="n">
        <v>1192</v>
      </c>
      <c r="K215" s="0" t="n">
        <v>1179.73333333333</v>
      </c>
    </row>
    <row r="216" customFormat="false" ht="12" hidden="false" customHeight="false" outlineLevel="0" collapsed="false">
      <c r="D216" s="0" t="n">
        <v>1376</v>
      </c>
      <c r="E216" s="0" t="n">
        <v>1288</v>
      </c>
      <c r="F216" s="0" t="n">
        <v>1702.4</v>
      </c>
      <c r="I216" s="0" t="n">
        <v>1008</v>
      </c>
      <c r="J216" s="0" t="n">
        <v>1104</v>
      </c>
      <c r="K216" s="0" t="n">
        <v>1128</v>
      </c>
    </row>
    <row r="217" customFormat="false" ht="12" hidden="false" customHeight="false" outlineLevel="0" collapsed="false">
      <c r="D217" s="0" t="n">
        <v>1056</v>
      </c>
      <c r="E217" s="0" t="n">
        <v>1291.29411764706</v>
      </c>
      <c r="F217" s="0" t="n">
        <v>1276.8</v>
      </c>
      <c r="I217" s="0" t="n">
        <v>1352</v>
      </c>
      <c r="J217" s="0" t="n">
        <v>1307.42857142857</v>
      </c>
      <c r="K217" s="0" t="n">
        <v>1136</v>
      </c>
    </row>
    <row r="218" customFormat="false" ht="12" hidden="false" customHeight="false" outlineLevel="0" collapsed="false">
      <c r="D218" s="0" t="n">
        <v>1120</v>
      </c>
      <c r="E218" s="0" t="n">
        <v>1349.33333333333</v>
      </c>
      <c r="F218" s="0" t="n">
        <v>1310.22222222222</v>
      </c>
      <c r="I218" s="0" t="n">
        <v>1035.42857142857</v>
      </c>
      <c r="J218" s="0" t="n">
        <v>1141.33333333333</v>
      </c>
      <c r="K218" s="0" t="n">
        <v>1141.33333333333</v>
      </c>
    </row>
    <row r="219" customFormat="false" ht="12" hidden="false" customHeight="false" outlineLevel="0" collapsed="false">
      <c r="D219" s="0" t="n">
        <v>1160</v>
      </c>
      <c r="E219" s="0" t="n">
        <v>1136</v>
      </c>
      <c r="F219" s="0" t="n">
        <v>1180</v>
      </c>
      <c r="I219" s="0" t="n">
        <v>1200</v>
      </c>
      <c r="J219" s="0" t="n">
        <v>1190.4</v>
      </c>
      <c r="K219" s="0" t="n">
        <v>1800</v>
      </c>
    </row>
    <row r="220" customFormat="false" ht="12" hidden="false" customHeight="false" outlineLevel="0" collapsed="false">
      <c r="D220" s="0" t="n">
        <v>1085.71428571429</v>
      </c>
      <c r="E220" s="0" t="n">
        <v>1232</v>
      </c>
      <c r="F220" s="0" t="n">
        <v>1928</v>
      </c>
      <c r="I220" s="0" t="n">
        <v>1064</v>
      </c>
      <c r="J220" s="0" t="n">
        <v>1321.14285714286</v>
      </c>
      <c r="K220" s="0" t="n">
        <v>1136</v>
      </c>
    </row>
    <row r="221" customFormat="false" ht="12" hidden="false" customHeight="false" outlineLevel="0" collapsed="false">
      <c r="D221" s="0" t="n">
        <v>1012</v>
      </c>
      <c r="E221" s="0" t="n">
        <v>1280</v>
      </c>
      <c r="F221" s="0" t="n">
        <v>1613.79310344828</v>
      </c>
      <c r="I221" s="0" t="n">
        <v>1174.4</v>
      </c>
      <c r="J221" s="0" t="n">
        <v>1344</v>
      </c>
      <c r="K221" s="0" t="n">
        <v>1216</v>
      </c>
    </row>
    <row r="222" customFormat="false" ht="12" hidden="false" customHeight="false" outlineLevel="0" collapsed="false">
      <c r="D222" s="0" t="n">
        <v>1024</v>
      </c>
      <c r="E222" s="0" t="n">
        <v>1301.33333333333</v>
      </c>
      <c r="F222" s="0" t="n">
        <v>1818.66666666667</v>
      </c>
      <c r="I222" s="0" t="n">
        <v>1257.6</v>
      </c>
      <c r="J222" s="0" t="n">
        <v>1293.71428571429</v>
      </c>
    </row>
    <row r="223" customFormat="false" ht="12" hidden="false" customHeight="false" outlineLevel="0" collapsed="false">
      <c r="D223" s="0" t="n">
        <v>1188.36363636364</v>
      </c>
      <c r="E223" s="0" t="n">
        <v>1226.66666666667</v>
      </c>
      <c r="F223" s="0" t="n">
        <v>1878.4</v>
      </c>
      <c r="I223" s="0" t="n">
        <v>1098.66666666667</v>
      </c>
      <c r="J223" s="0" t="n">
        <v>1296</v>
      </c>
    </row>
    <row r="224" customFormat="false" ht="12" hidden="false" customHeight="false" outlineLevel="0" collapsed="false">
      <c r="D224" s="0" t="n">
        <v>1364.57142857143</v>
      </c>
      <c r="E224" s="0" t="n">
        <v>1306.66666666667</v>
      </c>
      <c r="F224" s="0" t="n">
        <v>1877.33333333333</v>
      </c>
      <c r="I224" s="0" t="n">
        <v>1120</v>
      </c>
      <c r="J224" s="0" t="n">
        <v>1312</v>
      </c>
    </row>
    <row r="225" customFormat="false" ht="12" hidden="false" customHeight="false" outlineLevel="0" collapsed="false">
      <c r="D225" s="0" t="n">
        <v>1110.4</v>
      </c>
      <c r="E225" s="0" t="n">
        <v>1261.71428571429</v>
      </c>
      <c r="F225" s="0" t="n">
        <v>1788.8</v>
      </c>
      <c r="I225" s="0" t="n">
        <v>1032</v>
      </c>
      <c r="J225" s="0" t="n">
        <v>1152</v>
      </c>
    </row>
    <row r="226" customFormat="false" ht="12" hidden="false" customHeight="false" outlineLevel="0" collapsed="false">
      <c r="D226" s="0" t="n">
        <v>1024</v>
      </c>
      <c r="E226" s="0" t="n">
        <v>1358.22222222222</v>
      </c>
      <c r="F226" s="0" t="n">
        <v>1821.09090909091</v>
      </c>
      <c r="I226" s="0" t="n">
        <v>1097.6</v>
      </c>
      <c r="J226" s="0" t="n">
        <v>1320</v>
      </c>
    </row>
    <row r="227" customFormat="false" ht="12" hidden="false" customHeight="false" outlineLevel="0" collapsed="false">
      <c r="D227" s="0" t="n">
        <v>1223.27272727273</v>
      </c>
      <c r="E227" s="0" t="n">
        <v>1280</v>
      </c>
      <c r="F227" s="0" t="n">
        <v>1799.52941176471</v>
      </c>
      <c r="I227" s="0" t="n">
        <v>974</v>
      </c>
      <c r="J227" s="0" t="n">
        <v>1430.85714285714</v>
      </c>
    </row>
    <row r="228" customFormat="false" ht="12" hidden="false" customHeight="false" outlineLevel="0" collapsed="false">
      <c r="D228" s="0" t="n">
        <v>938.666666666667</v>
      </c>
      <c r="E228" s="0" t="n">
        <v>1263.30434782609</v>
      </c>
      <c r="F228" s="0" t="n">
        <v>1666.90909090909</v>
      </c>
      <c r="I228" s="0" t="n">
        <v>1328</v>
      </c>
      <c r="J228" s="0" t="n">
        <v>1243.42857142857</v>
      </c>
    </row>
    <row r="229" customFormat="false" ht="12" hidden="false" customHeight="false" outlineLevel="0" collapsed="false">
      <c r="D229" s="0" t="n">
        <v>1236</v>
      </c>
      <c r="E229" s="0" t="n">
        <v>1360</v>
      </c>
      <c r="F229" s="0" t="n">
        <v>1843.2</v>
      </c>
      <c r="I229" s="0" t="n">
        <v>1157.33333333333</v>
      </c>
      <c r="J229" s="0" t="n">
        <v>1264</v>
      </c>
    </row>
    <row r="230" customFormat="false" ht="12" hidden="false" customHeight="false" outlineLevel="0" collapsed="false">
      <c r="D230" s="0" t="n">
        <v>1160</v>
      </c>
      <c r="E230" s="0" t="n">
        <v>1298.28571428571</v>
      </c>
      <c r="F230" s="0" t="n">
        <v>1875.2</v>
      </c>
      <c r="I230" s="0" t="n">
        <v>1120</v>
      </c>
      <c r="J230" s="0" t="n">
        <v>1216</v>
      </c>
    </row>
    <row r="231" customFormat="false" ht="12" hidden="false" customHeight="false" outlineLevel="0" collapsed="false">
      <c r="D231" s="0" t="n">
        <v>1082.66666666667</v>
      </c>
      <c r="E231" s="0" t="n">
        <v>1264</v>
      </c>
      <c r="F231" s="0" t="n">
        <v>1643.42857142857</v>
      </c>
      <c r="I231" s="0" t="n">
        <v>1061.33333333333</v>
      </c>
      <c r="J231" s="0" t="n">
        <v>1264</v>
      </c>
    </row>
    <row r="232" customFormat="false" ht="12" hidden="false" customHeight="false" outlineLevel="0" collapsed="false">
      <c r="D232" s="0" t="n">
        <v>1096</v>
      </c>
      <c r="E232" s="0" t="n">
        <v>1398.85714285714</v>
      </c>
      <c r="F232" s="0" t="n">
        <v>1736.88888888889</v>
      </c>
      <c r="I232" s="0" t="n">
        <v>1056</v>
      </c>
      <c r="J232" s="0" t="n">
        <v>1168</v>
      </c>
    </row>
    <row r="233" customFormat="false" ht="12" hidden="false" customHeight="false" outlineLevel="0" collapsed="false">
      <c r="D233" s="0" t="n">
        <v>1131.63636363636</v>
      </c>
      <c r="E233" s="0" t="n">
        <v>1376</v>
      </c>
      <c r="F233" s="0" t="n">
        <v>1842.52631578947</v>
      </c>
      <c r="I233" s="0" t="n">
        <v>1100</v>
      </c>
      <c r="J233" s="0" t="n">
        <v>1248</v>
      </c>
    </row>
    <row r="234" customFormat="false" ht="12" hidden="false" customHeight="false" outlineLevel="0" collapsed="false">
      <c r="D234" s="0" t="n">
        <v>1088</v>
      </c>
      <c r="E234" s="0" t="n">
        <v>1269.33333333333</v>
      </c>
      <c r="F234" s="0" t="n">
        <v>1865.6</v>
      </c>
      <c r="I234" s="0" t="n">
        <v>1059.2</v>
      </c>
      <c r="J234" s="0" t="n">
        <v>1184</v>
      </c>
    </row>
    <row r="235" customFormat="false" ht="12" hidden="false" customHeight="false" outlineLevel="0" collapsed="false">
      <c r="D235" s="0" t="n">
        <v>1088</v>
      </c>
      <c r="E235" s="0" t="n">
        <v>1273.6</v>
      </c>
      <c r="F235" s="0" t="n">
        <v>1812.57142857143</v>
      </c>
      <c r="I235" s="0" t="n">
        <v>1040</v>
      </c>
      <c r="J235" s="0" t="n">
        <v>1386.66666666667</v>
      </c>
    </row>
    <row r="236" customFormat="false" ht="12" hidden="false" customHeight="false" outlineLevel="0" collapsed="false">
      <c r="D236" s="0" t="n">
        <v>1088</v>
      </c>
      <c r="E236" s="0" t="n">
        <v>1288</v>
      </c>
      <c r="F236" s="0" t="n">
        <v>1912</v>
      </c>
      <c r="I236" s="0" t="n">
        <v>1144</v>
      </c>
      <c r="J236" s="0" t="n">
        <v>1290.66666666667</v>
      </c>
    </row>
    <row r="237" customFormat="false" ht="12" hidden="false" customHeight="false" outlineLevel="0" collapsed="false">
      <c r="D237" s="0" t="n">
        <v>1097.14285714286</v>
      </c>
      <c r="E237" s="0" t="n">
        <v>1356.8</v>
      </c>
      <c r="F237" s="0" t="n">
        <v>1639.38461538462</v>
      </c>
      <c r="I237" s="0" t="n">
        <v>1205.33333333333</v>
      </c>
      <c r="J237" s="0" t="n">
        <v>1376</v>
      </c>
    </row>
    <row r="238" customFormat="false" ht="12" hidden="false" customHeight="false" outlineLevel="0" collapsed="false">
      <c r="D238" s="0" t="n">
        <v>1052</v>
      </c>
      <c r="E238" s="0" t="n">
        <v>1301.33333333333</v>
      </c>
      <c r="F238" s="0" t="n">
        <v>1857</v>
      </c>
      <c r="I238" s="0" t="n">
        <v>1062.4</v>
      </c>
      <c r="J238" s="0" t="n">
        <v>1272</v>
      </c>
    </row>
    <row r="239" customFormat="false" ht="12" hidden="false" customHeight="false" outlineLevel="0" collapsed="false">
      <c r="D239" s="0" t="n">
        <v>1208</v>
      </c>
      <c r="E239" s="0" t="n">
        <v>1273.6</v>
      </c>
      <c r="F239" s="0" t="n">
        <v>1312</v>
      </c>
      <c r="I239" s="0" t="n">
        <v>1224</v>
      </c>
      <c r="J239" s="0" t="n">
        <v>1380.92307692308</v>
      </c>
    </row>
    <row r="240" customFormat="false" ht="12" hidden="false" customHeight="false" outlineLevel="0" collapsed="false">
      <c r="D240" s="0" t="n">
        <v>997.333333333333</v>
      </c>
      <c r="E240" s="0" t="n">
        <v>1374.11764705882</v>
      </c>
      <c r="F240" s="0" t="n">
        <v>1633.6</v>
      </c>
      <c r="I240" s="0" t="n">
        <v>1046.4</v>
      </c>
      <c r="J240" s="0" t="n">
        <v>1344</v>
      </c>
    </row>
    <row r="241" customFormat="false" ht="12" hidden="false" customHeight="false" outlineLevel="0" collapsed="false">
      <c r="D241" s="0" t="n">
        <v>1094.4</v>
      </c>
      <c r="E241" s="0" t="n">
        <v>1312</v>
      </c>
      <c r="F241" s="0" t="n">
        <v>1796.36363636364</v>
      </c>
      <c r="I241" s="0" t="n">
        <v>1088</v>
      </c>
      <c r="J241" s="0" t="n">
        <v>1120</v>
      </c>
    </row>
    <row r="242" customFormat="false" ht="12" hidden="false" customHeight="false" outlineLevel="0" collapsed="false">
      <c r="D242" s="0" t="n">
        <v>1162.66666666667</v>
      </c>
      <c r="E242" s="0" t="n">
        <v>1222.4</v>
      </c>
      <c r="F242" s="0" t="n">
        <v>1784.88888888889</v>
      </c>
      <c r="I242" s="0" t="n">
        <v>1196</v>
      </c>
      <c r="J242" s="0" t="n">
        <v>1088</v>
      </c>
    </row>
    <row r="243" customFormat="false" ht="12" hidden="false" customHeight="false" outlineLevel="0" collapsed="false">
      <c r="D243" s="0" t="n">
        <v>1040</v>
      </c>
      <c r="E243" s="0" t="n">
        <v>1318.4</v>
      </c>
      <c r="F243" s="0" t="n">
        <v>1938.90909090909</v>
      </c>
      <c r="I243" s="0" t="n">
        <v>1125.33333333333</v>
      </c>
      <c r="J243" s="0" t="n">
        <v>1160</v>
      </c>
    </row>
    <row r="244" customFormat="false" ht="12" hidden="false" customHeight="false" outlineLevel="0" collapsed="false">
      <c r="D244" s="0" t="n">
        <v>1088</v>
      </c>
      <c r="E244" s="0" t="n">
        <v>1467.42857142857</v>
      </c>
      <c r="F244" s="0" t="n">
        <v>1765.33333333333</v>
      </c>
      <c r="I244" s="0" t="n">
        <v>1112</v>
      </c>
      <c r="J244" s="0" t="n">
        <v>1146.66666666667</v>
      </c>
    </row>
    <row r="245" customFormat="false" ht="12" hidden="false" customHeight="false" outlineLevel="0" collapsed="false">
      <c r="D245" s="0" t="n">
        <v>1114.66666666667</v>
      </c>
      <c r="E245" s="0" t="n">
        <v>1269.33333333333</v>
      </c>
      <c r="F245" s="0" t="n">
        <v>1849.14285714286</v>
      </c>
      <c r="I245" s="0" t="n">
        <v>1096</v>
      </c>
      <c r="J245" s="0" t="n">
        <v>1192</v>
      </c>
    </row>
    <row r="246" customFormat="false" ht="12" hidden="false" customHeight="false" outlineLevel="0" collapsed="false">
      <c r="D246" s="0" t="n">
        <v>1152</v>
      </c>
      <c r="E246" s="0" t="n">
        <v>1180.44444444444</v>
      </c>
      <c r="F246" s="0" t="n">
        <v>1611.07692307692</v>
      </c>
      <c r="I246" s="0" t="n">
        <v>965.333333333333</v>
      </c>
      <c r="J246" s="0" t="n">
        <v>1403.42857142857</v>
      </c>
    </row>
    <row r="247" customFormat="false" ht="12" hidden="false" customHeight="false" outlineLevel="0" collapsed="false">
      <c r="D247" s="0" t="n">
        <v>1249.6</v>
      </c>
      <c r="E247" s="0" t="n">
        <v>1325.71428571429</v>
      </c>
      <c r="F247" s="0" t="n">
        <v>1877.33333333333</v>
      </c>
      <c r="I247" s="0" t="n">
        <v>1196</v>
      </c>
      <c r="J247" s="0" t="n">
        <v>1226.66666666667</v>
      </c>
    </row>
    <row r="248" customFormat="false" ht="12" hidden="false" customHeight="false" outlineLevel="0" collapsed="false">
      <c r="D248" s="0" t="n">
        <v>1034.66666666667</v>
      </c>
      <c r="E248" s="0" t="n">
        <v>1248</v>
      </c>
      <c r="F248" s="0" t="n">
        <v>1348</v>
      </c>
      <c r="I248" s="0" t="n">
        <v>1013.33333333333</v>
      </c>
      <c r="J248" s="0" t="n">
        <v>1241.6</v>
      </c>
    </row>
    <row r="249" customFormat="false" ht="12" hidden="false" customHeight="false" outlineLevel="0" collapsed="false">
      <c r="D249" s="0" t="n">
        <v>1117.71428571429</v>
      </c>
      <c r="E249" s="0" t="n">
        <v>1290.66666666667</v>
      </c>
      <c r="F249" s="0" t="n">
        <v>1608.88888888889</v>
      </c>
      <c r="I249" s="0" t="n">
        <v>1050.66666666667</v>
      </c>
      <c r="J249" s="0" t="n">
        <v>1298.28571428571</v>
      </c>
    </row>
    <row r="250" customFormat="false" ht="12" hidden="false" customHeight="false" outlineLevel="0" collapsed="false">
      <c r="D250" s="0" t="n">
        <v>1106.90909090909</v>
      </c>
      <c r="E250" s="0" t="n">
        <v>1318.4</v>
      </c>
      <c r="F250" s="0" t="n">
        <v>1817.26315789474</v>
      </c>
      <c r="I250" s="0" t="n">
        <v>1037.33333333333</v>
      </c>
      <c r="J250" s="0" t="n">
        <v>1424</v>
      </c>
    </row>
    <row r="251" customFormat="false" ht="12" hidden="false" customHeight="false" outlineLevel="0" collapsed="false">
      <c r="D251" s="0" t="n">
        <v>1030.4</v>
      </c>
      <c r="E251" s="0" t="n">
        <v>1286.4</v>
      </c>
      <c r="F251" s="0" t="n">
        <v>1742.85714285714</v>
      </c>
      <c r="I251" s="0" t="n">
        <v>992</v>
      </c>
      <c r="J251" s="0" t="n">
        <v>1120</v>
      </c>
    </row>
    <row r="252" customFormat="false" ht="12" hidden="false" customHeight="false" outlineLevel="0" collapsed="false">
      <c r="D252" s="0" t="n">
        <v>1051.42857142857</v>
      </c>
      <c r="E252" s="0" t="n">
        <v>1294.93333333333</v>
      </c>
      <c r="F252" s="0" t="n">
        <v>1841.77777777778</v>
      </c>
      <c r="I252" s="0" t="n">
        <v>1108</v>
      </c>
      <c r="J252" s="0" t="n">
        <v>1056</v>
      </c>
    </row>
    <row r="253" customFormat="false" ht="12" hidden="false" customHeight="false" outlineLevel="0" collapsed="false">
      <c r="D253" s="0" t="n">
        <v>1008</v>
      </c>
      <c r="E253" s="0" t="n">
        <v>1268.36363636364</v>
      </c>
      <c r="F253" s="0" t="n">
        <v>1736</v>
      </c>
      <c r="I253" s="0" t="n">
        <v>1044</v>
      </c>
      <c r="J253" s="0" t="n">
        <v>1056</v>
      </c>
    </row>
    <row r="254" customFormat="false" ht="12" hidden="false" customHeight="false" outlineLevel="0" collapsed="false">
      <c r="D254" s="0" t="n">
        <v>1148</v>
      </c>
      <c r="E254" s="0" t="n">
        <v>1282.28571428571</v>
      </c>
      <c r="F254" s="0" t="n">
        <v>1807</v>
      </c>
      <c r="I254" s="0" t="n">
        <v>968</v>
      </c>
      <c r="J254" s="0" t="n">
        <v>1328</v>
      </c>
    </row>
    <row r="255" customFormat="false" ht="12" hidden="false" customHeight="false" outlineLevel="0" collapsed="false">
      <c r="D255" s="0" t="n">
        <v>1093.33333333333</v>
      </c>
      <c r="E255" s="0" t="n">
        <v>1242.66666666667</v>
      </c>
      <c r="F255" s="0" t="n">
        <v>1670</v>
      </c>
      <c r="I255" s="0" t="n">
        <v>1128</v>
      </c>
      <c r="J255" s="0" t="n">
        <v>1205.33333333333</v>
      </c>
    </row>
    <row r="256" customFormat="false" ht="12" hidden="false" customHeight="false" outlineLevel="0" collapsed="false">
      <c r="D256" s="0" t="n">
        <v>1109.33333333333</v>
      </c>
      <c r="E256" s="0" t="n">
        <v>1269.33333333333</v>
      </c>
      <c r="F256" s="0" t="n">
        <v>1843.55555555556</v>
      </c>
      <c r="I256" s="0" t="n">
        <v>1116.8</v>
      </c>
      <c r="J256" s="0" t="n">
        <v>1056</v>
      </c>
    </row>
    <row r="257" customFormat="false" ht="12" hidden="false" customHeight="false" outlineLevel="0" collapsed="false">
      <c r="D257" s="0" t="n">
        <v>1209.6</v>
      </c>
      <c r="E257" s="0" t="n">
        <v>1382.4</v>
      </c>
      <c r="F257" s="0" t="n">
        <v>1762</v>
      </c>
      <c r="I257" s="0" t="n">
        <v>1056</v>
      </c>
      <c r="J257" s="0" t="n">
        <v>1056</v>
      </c>
    </row>
    <row r="258" customFormat="false" ht="12" hidden="false" customHeight="false" outlineLevel="0" collapsed="false">
      <c r="D258" s="0" t="n">
        <v>1080</v>
      </c>
      <c r="E258" s="0" t="n">
        <v>1301.33333333333</v>
      </c>
      <c r="F258" s="0" t="n">
        <v>1869.33333333333</v>
      </c>
      <c r="I258" s="0" t="n">
        <v>970.666666666667</v>
      </c>
      <c r="J258" s="0" t="n">
        <v>1240</v>
      </c>
    </row>
    <row r="259" customFormat="false" ht="12" hidden="false" customHeight="false" outlineLevel="0" collapsed="false">
      <c r="D259" s="0" t="n">
        <v>1146.66666666667</v>
      </c>
      <c r="E259" s="0" t="n">
        <v>1240</v>
      </c>
      <c r="F259" s="0" t="n">
        <v>1708</v>
      </c>
      <c r="I259" s="0" t="n">
        <v>997.333333333333</v>
      </c>
      <c r="J259" s="0" t="n">
        <v>1141.33333333333</v>
      </c>
    </row>
    <row r="260" customFormat="false" ht="12" hidden="false" customHeight="false" outlineLevel="0" collapsed="false">
      <c r="D260" s="0" t="n">
        <v>1184</v>
      </c>
      <c r="E260" s="0" t="n">
        <v>1285.33333333333</v>
      </c>
      <c r="F260" s="0" t="n">
        <v>1901.71428571429</v>
      </c>
      <c r="I260" s="0" t="n">
        <v>1000</v>
      </c>
      <c r="J260" s="0" t="n">
        <v>1144</v>
      </c>
    </row>
    <row r="261" customFormat="false" ht="12" hidden="false" customHeight="false" outlineLevel="0" collapsed="false">
      <c r="D261" s="0" t="n">
        <v>1066.66666666667</v>
      </c>
      <c r="E261" s="0" t="n">
        <v>1328</v>
      </c>
      <c r="F261" s="0" t="n">
        <v>1532.8</v>
      </c>
      <c r="I261" s="0" t="n">
        <v>1144</v>
      </c>
      <c r="J261" s="0" t="n">
        <v>1244.44444444444</v>
      </c>
    </row>
    <row r="262" customFormat="false" ht="12" hidden="false" customHeight="false" outlineLevel="0" collapsed="false">
      <c r="D262" s="0" t="n">
        <v>1008</v>
      </c>
      <c r="E262" s="0" t="n">
        <v>1286.85714285714</v>
      </c>
      <c r="F262" s="0" t="n">
        <v>1801</v>
      </c>
      <c r="I262" s="0" t="n">
        <v>1066.66666666667</v>
      </c>
      <c r="J262" s="0" t="n">
        <v>1120</v>
      </c>
    </row>
    <row r="263" customFormat="false" ht="12" hidden="false" customHeight="false" outlineLevel="0" collapsed="false">
      <c r="D263" s="0" t="n">
        <v>1082.66666666667</v>
      </c>
      <c r="E263" s="0" t="n">
        <v>1392</v>
      </c>
      <c r="F263" s="0" t="n">
        <v>1724</v>
      </c>
      <c r="I263" s="0" t="n">
        <v>986.666666666667</v>
      </c>
      <c r="J263" s="0" t="n">
        <v>1369.6</v>
      </c>
    </row>
    <row r="264" customFormat="false" ht="12" hidden="false" customHeight="false" outlineLevel="0" collapsed="false">
      <c r="D264" s="0" t="n">
        <v>1029.33333333333</v>
      </c>
      <c r="E264" s="0" t="n">
        <v>1312</v>
      </c>
      <c r="F264" s="0" t="n">
        <v>1738.66666666667</v>
      </c>
      <c r="I264" s="0" t="n">
        <v>936</v>
      </c>
      <c r="J264" s="0" t="n">
        <v>1158.4</v>
      </c>
    </row>
    <row r="265" customFormat="false" ht="12" hidden="false" customHeight="false" outlineLevel="0" collapsed="false">
      <c r="D265" s="0" t="n">
        <v>1132</v>
      </c>
      <c r="E265" s="0" t="n">
        <v>1392</v>
      </c>
      <c r="F265" s="0" t="n">
        <v>1924.57142857143</v>
      </c>
      <c r="I265" s="0" t="n">
        <v>1066.66666666667</v>
      </c>
      <c r="J265" s="0" t="n">
        <v>1066.66666666667</v>
      </c>
    </row>
    <row r="266" customFormat="false" ht="12" hidden="false" customHeight="false" outlineLevel="0" collapsed="false">
      <c r="D266" s="0" t="n">
        <v>968</v>
      </c>
      <c r="E266" s="0" t="n">
        <v>1222.4</v>
      </c>
      <c r="F266" s="0" t="n">
        <v>1808</v>
      </c>
      <c r="I266" s="0" t="n">
        <v>928</v>
      </c>
      <c r="J266" s="0" t="n">
        <v>1126.4</v>
      </c>
    </row>
    <row r="267" customFormat="false" ht="12" hidden="false" customHeight="false" outlineLevel="0" collapsed="false">
      <c r="D267" s="0" t="n">
        <v>1268</v>
      </c>
      <c r="E267" s="0" t="n">
        <v>1416</v>
      </c>
      <c r="F267" s="0" t="n">
        <v>1845.33333333333</v>
      </c>
      <c r="I267" s="0" t="n">
        <v>1080</v>
      </c>
      <c r="J267" s="0" t="n">
        <v>1252</v>
      </c>
    </row>
    <row r="268" customFormat="false" ht="12" hidden="false" customHeight="false" outlineLevel="0" collapsed="false">
      <c r="D268" s="0" t="n">
        <v>1224</v>
      </c>
      <c r="E268" s="0" t="n">
        <v>1260.8</v>
      </c>
      <c r="F268" s="0" t="n">
        <v>1739.07692307692</v>
      </c>
      <c r="I268" s="0" t="n">
        <v>1234.28571428571</v>
      </c>
      <c r="J268" s="0" t="n">
        <v>1369.14285714286</v>
      </c>
    </row>
    <row r="269" customFormat="false" ht="12" hidden="false" customHeight="false" outlineLevel="0" collapsed="false">
      <c r="D269" s="0" t="n">
        <v>1160</v>
      </c>
      <c r="E269" s="0" t="n">
        <v>1288</v>
      </c>
      <c r="F269" s="0" t="n">
        <v>1616</v>
      </c>
      <c r="I269" s="0" t="n">
        <v>1016</v>
      </c>
      <c r="J269" s="0" t="n">
        <v>1221.33333333333</v>
      </c>
    </row>
    <row r="270" customFormat="false" ht="12" hidden="false" customHeight="false" outlineLevel="0" collapsed="false">
      <c r="D270" s="0" t="n">
        <v>1196.44444444444</v>
      </c>
      <c r="E270" s="0" t="n">
        <v>1400</v>
      </c>
      <c r="F270" s="0" t="n">
        <v>1576.88888888889</v>
      </c>
      <c r="I270" s="0" t="n">
        <v>1148</v>
      </c>
      <c r="J270" s="0" t="n">
        <v>1384</v>
      </c>
    </row>
    <row r="271" customFormat="false" ht="12" hidden="false" customHeight="false" outlineLevel="0" collapsed="false">
      <c r="D271" s="0" t="n">
        <v>1024</v>
      </c>
      <c r="E271" s="0" t="n">
        <v>1284.57142857143</v>
      </c>
      <c r="F271" s="0" t="n">
        <v>1864.72727272727</v>
      </c>
      <c r="I271" s="0" t="n">
        <v>1096</v>
      </c>
      <c r="J271" s="0" t="n">
        <v>1274.66666666667</v>
      </c>
    </row>
    <row r="272" customFormat="false" ht="12" hidden="false" customHeight="false" outlineLevel="0" collapsed="false">
      <c r="D272" s="0" t="n">
        <v>1068</v>
      </c>
      <c r="E272" s="0" t="n">
        <v>1268.36363636364</v>
      </c>
      <c r="F272" s="0" t="n">
        <v>1868.8</v>
      </c>
      <c r="I272" s="0" t="n">
        <v>996</v>
      </c>
      <c r="J272" s="0" t="n">
        <v>1109.33333333333</v>
      </c>
    </row>
    <row r="273" customFormat="false" ht="12" hidden="false" customHeight="false" outlineLevel="0" collapsed="false">
      <c r="D273" s="0" t="n">
        <v>1056</v>
      </c>
      <c r="E273" s="0" t="n">
        <v>1366.85714285714</v>
      </c>
      <c r="F273" s="0" t="n">
        <v>1734.85714285714</v>
      </c>
      <c r="I273" s="0" t="n">
        <v>1196</v>
      </c>
      <c r="J273" s="0" t="n">
        <v>1241.6</v>
      </c>
    </row>
    <row r="274" customFormat="false" ht="12" hidden="false" customHeight="false" outlineLevel="0" collapsed="false">
      <c r="D274" s="0" t="n">
        <v>1040</v>
      </c>
      <c r="E274" s="0" t="n">
        <v>1440</v>
      </c>
      <c r="I274" s="0" t="n">
        <v>1172</v>
      </c>
      <c r="J274" s="0" t="n">
        <v>1112</v>
      </c>
    </row>
    <row r="275" customFormat="false" ht="12" hidden="false" customHeight="false" outlineLevel="0" collapsed="false">
      <c r="D275" s="0" t="n">
        <v>1024</v>
      </c>
      <c r="E275" s="0" t="n">
        <v>1056</v>
      </c>
      <c r="I275" s="0" t="n">
        <v>1197.33333333333</v>
      </c>
      <c r="J275" s="0" t="n">
        <v>1200</v>
      </c>
    </row>
    <row r="276" customFormat="false" ht="12" hidden="false" customHeight="false" outlineLevel="0" collapsed="false">
      <c r="D276" s="0" t="n">
        <v>1170.66666666667</v>
      </c>
      <c r="E276" s="0" t="n">
        <v>1169.77777777778</v>
      </c>
      <c r="I276" s="0" t="n">
        <v>916</v>
      </c>
      <c r="J276" s="0" t="n">
        <v>1248</v>
      </c>
    </row>
    <row r="277" customFormat="false" ht="12" hidden="false" customHeight="false" outlineLevel="0" collapsed="false">
      <c r="D277" s="0" t="n">
        <v>1152</v>
      </c>
      <c r="E277" s="0" t="n">
        <v>1056</v>
      </c>
      <c r="I277" s="0" t="n">
        <v>1176</v>
      </c>
      <c r="J277" s="0" t="n">
        <v>1248</v>
      </c>
    </row>
    <row r="278" customFormat="false" ht="12" hidden="false" customHeight="false" outlineLevel="0" collapsed="false">
      <c r="D278" s="0" t="n">
        <v>1046.4</v>
      </c>
      <c r="E278" s="0" t="n">
        <v>1197.71428571429</v>
      </c>
      <c r="I278" s="0" t="n">
        <v>1132</v>
      </c>
      <c r="J278" s="0" t="n">
        <v>1152</v>
      </c>
    </row>
    <row r="279" customFormat="false" ht="12" hidden="false" customHeight="false" outlineLevel="0" collapsed="false">
      <c r="D279" s="0" t="n">
        <v>1036</v>
      </c>
      <c r="E279" s="0" t="n">
        <v>1265.77777777778</v>
      </c>
      <c r="I279" s="0" t="n">
        <v>1218.28571428571</v>
      </c>
      <c r="J279" s="0" t="n">
        <v>1205.33333333333</v>
      </c>
    </row>
    <row r="280" customFormat="false" ht="12" hidden="false" customHeight="false" outlineLevel="0" collapsed="false">
      <c r="D280" s="0" t="n">
        <v>1299.2</v>
      </c>
      <c r="E280" s="0" t="n">
        <v>1237.33333333333</v>
      </c>
      <c r="I280" s="0" t="n">
        <v>971.428571428571</v>
      </c>
      <c r="J280" s="0" t="n">
        <v>1200</v>
      </c>
    </row>
    <row r="281" customFormat="false" ht="12" hidden="false" customHeight="false" outlineLevel="0" collapsed="false">
      <c r="D281" s="0" t="n">
        <v>1096</v>
      </c>
      <c r="E281" s="0" t="n">
        <v>1264</v>
      </c>
      <c r="I281" s="0" t="n">
        <v>992</v>
      </c>
      <c r="J281" s="0" t="n">
        <v>1266.28571428571</v>
      </c>
    </row>
    <row r="282" customFormat="false" ht="12" hidden="false" customHeight="false" outlineLevel="0" collapsed="false">
      <c r="D282" s="0" t="n">
        <v>938.666666666667</v>
      </c>
      <c r="E282" s="0" t="n">
        <v>1248</v>
      </c>
      <c r="I282" s="0" t="n">
        <v>1114.66666666667</v>
      </c>
      <c r="J282" s="0" t="n">
        <v>1296</v>
      </c>
    </row>
    <row r="283" customFormat="false" ht="12" hidden="false" customHeight="false" outlineLevel="0" collapsed="false">
      <c r="D283" s="0" t="n">
        <v>1024</v>
      </c>
      <c r="E283" s="0" t="n">
        <v>1088</v>
      </c>
      <c r="J283" s="0" t="n">
        <v>1152</v>
      </c>
    </row>
    <row r="284" customFormat="false" ht="12" hidden="false" customHeight="false" outlineLevel="0" collapsed="false">
      <c r="D284" s="0" t="n">
        <v>1056</v>
      </c>
      <c r="E284" s="0" t="n">
        <v>1289.14285714286</v>
      </c>
      <c r="J284" s="0" t="n">
        <v>1205.33333333333</v>
      </c>
    </row>
    <row r="285" customFormat="false" ht="12" hidden="false" customHeight="false" outlineLevel="0" collapsed="false">
      <c r="D285" s="0" t="n">
        <v>1160</v>
      </c>
      <c r="E285" s="0" t="n">
        <v>1224</v>
      </c>
      <c r="J285" s="0" t="n">
        <v>1285.81818181818</v>
      </c>
    </row>
    <row r="286" customFormat="false" ht="12" hidden="false" customHeight="false" outlineLevel="0" collapsed="false">
      <c r="D286" s="0" t="n">
        <v>1092</v>
      </c>
      <c r="E286" s="0" t="n">
        <v>1312</v>
      </c>
      <c r="J286" s="0" t="n">
        <v>1209.6</v>
      </c>
    </row>
    <row r="287" customFormat="false" ht="12" hidden="false" customHeight="false" outlineLevel="0" collapsed="false">
      <c r="D287" s="0" t="n">
        <v>1292</v>
      </c>
      <c r="E287" s="0" t="n">
        <v>1370.66666666667</v>
      </c>
      <c r="J287" s="0" t="n">
        <v>1216</v>
      </c>
    </row>
    <row r="288" customFormat="false" ht="12" hidden="false" customHeight="false" outlineLevel="0" collapsed="false">
      <c r="D288" s="0" t="n">
        <v>1052.8</v>
      </c>
      <c r="E288" s="0" t="n">
        <v>1177.6</v>
      </c>
      <c r="J288" s="0" t="n">
        <v>1184</v>
      </c>
    </row>
    <row r="289" customFormat="false" ht="12" hidden="false" customHeight="false" outlineLevel="0" collapsed="false">
      <c r="D289" s="0" t="n">
        <v>1036</v>
      </c>
      <c r="E289" s="0" t="n">
        <v>1064</v>
      </c>
      <c r="J289" s="0" t="n">
        <v>1130.66666666667</v>
      </c>
    </row>
    <row r="290" customFormat="false" ht="12" hidden="false" customHeight="false" outlineLevel="0" collapsed="false">
      <c r="D290" s="0" t="n">
        <v>1109.33333333333</v>
      </c>
      <c r="E290" s="0" t="n">
        <v>1177.6</v>
      </c>
      <c r="J290" s="0" t="n">
        <v>1216</v>
      </c>
    </row>
    <row r="291" customFormat="false" ht="12" hidden="false" customHeight="false" outlineLevel="0" collapsed="false">
      <c r="D291" s="0" t="n">
        <v>1160</v>
      </c>
      <c r="E291" s="0" t="n">
        <v>1228.8</v>
      </c>
      <c r="J291" s="0" t="n">
        <v>1248</v>
      </c>
    </row>
    <row r="292" customFormat="false" ht="12" hidden="false" customHeight="false" outlineLevel="0" collapsed="false">
      <c r="D292" s="0" t="n">
        <v>1120</v>
      </c>
      <c r="E292" s="0" t="n">
        <v>1269.33333333333</v>
      </c>
      <c r="J292" s="0" t="n">
        <v>1112</v>
      </c>
    </row>
    <row r="293" customFormat="false" ht="12" hidden="false" customHeight="false" outlineLevel="0" collapsed="false">
      <c r="D293" s="0" t="n">
        <v>1081.6</v>
      </c>
      <c r="E293" s="0" t="n">
        <v>1260.8</v>
      </c>
      <c r="J293" s="0" t="n">
        <v>1208</v>
      </c>
    </row>
    <row r="294" customFormat="false" ht="12" hidden="false" customHeight="false" outlineLevel="0" collapsed="false">
      <c r="D294" s="0" t="n">
        <v>1396</v>
      </c>
      <c r="E294" s="0" t="n">
        <v>1242.18181818182</v>
      </c>
      <c r="J294" s="0" t="n">
        <v>1248</v>
      </c>
    </row>
    <row r="295" customFormat="false" ht="12" hidden="false" customHeight="false" outlineLevel="0" collapsed="false">
      <c r="D295" s="0" t="n">
        <v>1088</v>
      </c>
      <c r="E295" s="0" t="n">
        <v>1064</v>
      </c>
      <c r="J295" s="0" t="n">
        <v>1162.66666666667</v>
      </c>
    </row>
    <row r="296" customFormat="false" ht="12" hidden="false" customHeight="false" outlineLevel="0" collapsed="false">
      <c r="D296" s="0" t="n">
        <v>1145.14285714286</v>
      </c>
      <c r="E296" s="0" t="n">
        <v>1398.85714285714</v>
      </c>
      <c r="J296" s="0" t="n">
        <v>1216</v>
      </c>
    </row>
    <row r="297" customFormat="false" ht="12" hidden="false" customHeight="false" outlineLevel="0" collapsed="false">
      <c r="D297" s="0" t="n">
        <v>1256</v>
      </c>
      <c r="E297" s="0" t="n">
        <v>1232</v>
      </c>
      <c r="J297" s="0" t="n">
        <v>1312</v>
      </c>
    </row>
    <row r="298" customFormat="false" ht="12" hidden="false" customHeight="false" outlineLevel="0" collapsed="false">
      <c r="D298" s="0" t="n">
        <v>1040</v>
      </c>
      <c r="E298" s="0" t="n">
        <v>1241.6</v>
      </c>
      <c r="J298" s="0" t="n">
        <v>1194.66666666667</v>
      </c>
    </row>
    <row r="299" customFormat="false" ht="12" hidden="false" customHeight="false" outlineLevel="0" collapsed="false">
      <c r="D299" s="0" t="n">
        <v>1208</v>
      </c>
      <c r="E299" s="0" t="n">
        <v>1237.33333333333</v>
      </c>
      <c r="J299" s="0" t="n">
        <v>1256</v>
      </c>
    </row>
    <row r="300" customFormat="false" ht="12" hidden="false" customHeight="false" outlineLevel="0" collapsed="false">
      <c r="D300" s="0" t="n">
        <v>1180.8</v>
      </c>
      <c r="E300" s="0" t="n">
        <v>1312</v>
      </c>
      <c r="J300" s="0" t="n">
        <v>1141.33333333333</v>
      </c>
    </row>
    <row r="301" customFormat="false" ht="12" hidden="false" customHeight="false" outlineLevel="0" collapsed="false">
      <c r="D301" s="0" t="n">
        <v>976</v>
      </c>
      <c r="E301" s="0" t="n">
        <v>1330.52631578947</v>
      </c>
      <c r="J301" s="0" t="n">
        <v>1120</v>
      </c>
    </row>
    <row r="302" customFormat="false" ht="12" hidden="false" customHeight="false" outlineLevel="0" collapsed="false">
      <c r="D302" s="0" t="n">
        <v>1256</v>
      </c>
      <c r="E302" s="0" t="n">
        <v>1351.52941176471</v>
      </c>
      <c r="J302" s="0" t="n">
        <v>1360</v>
      </c>
    </row>
    <row r="303" customFormat="false" ht="12" hidden="false" customHeight="false" outlineLevel="0" collapsed="false">
      <c r="D303" s="0" t="n">
        <v>1209.6</v>
      </c>
      <c r="E303" s="0" t="n">
        <v>1298.28571428571</v>
      </c>
      <c r="J303" s="0" t="n">
        <v>1120</v>
      </c>
    </row>
    <row r="304" customFormat="false" ht="12" hidden="false" customHeight="false" outlineLevel="0" collapsed="false">
      <c r="J304" s="0" t="n">
        <v>1248</v>
      </c>
    </row>
    <row r="305" customFormat="false" ht="12" hidden="false" customHeight="false" outlineLevel="0" collapsed="false">
      <c r="J305" s="0" t="n">
        <v>1152</v>
      </c>
    </row>
    <row r="306" customFormat="false" ht="12" hidden="false" customHeight="false" outlineLevel="0" collapsed="false">
      <c r="J306" s="0" t="n">
        <v>1253.33333333333</v>
      </c>
    </row>
    <row r="307" customFormat="false" ht="12" hidden="false" customHeight="false" outlineLevel="0" collapsed="false">
      <c r="J307" s="0" t="n">
        <v>1136</v>
      </c>
    </row>
    <row r="308" customFormat="false" ht="12" hidden="false" customHeight="false" outlineLevel="0" collapsed="false">
      <c r="J308" s="0" t="n">
        <v>1104</v>
      </c>
    </row>
    <row r="309" customFormat="false" ht="12" hidden="false" customHeight="false" outlineLevel="0" collapsed="false">
      <c r="J309" s="0" t="n">
        <v>1171.2</v>
      </c>
    </row>
    <row r="310" customFormat="false" ht="12" hidden="false" customHeight="false" outlineLevel="0" collapsed="false">
      <c r="J310" s="0" t="n">
        <v>1332.36363636364</v>
      </c>
    </row>
    <row r="311" customFormat="false" ht="12" hidden="false" customHeight="false" outlineLevel="0" collapsed="false">
      <c r="J311" s="0" t="n">
        <v>1184</v>
      </c>
    </row>
    <row r="312" customFormat="false" ht="12" hidden="false" customHeight="false" outlineLevel="0" collapsed="false">
      <c r="J312" s="0" t="n">
        <v>1260.8</v>
      </c>
    </row>
    <row r="313" customFormat="false" ht="12" hidden="false" customHeight="false" outlineLevel="0" collapsed="false">
      <c r="J313" s="0" t="n">
        <v>1232</v>
      </c>
    </row>
    <row r="314" customFormat="false" ht="12" hidden="false" customHeight="false" outlineLevel="0" collapsed="false">
      <c r="J314" s="0" t="n">
        <v>1235.2</v>
      </c>
    </row>
    <row r="315" customFormat="false" ht="12" hidden="false" customHeight="false" outlineLevel="0" collapsed="false">
      <c r="J315" s="0" t="n">
        <v>1269.33333333333</v>
      </c>
    </row>
    <row r="316" customFormat="false" ht="12" hidden="false" customHeight="false" outlineLevel="0" collapsed="false">
      <c r="J316" s="0" t="n">
        <v>1331.2</v>
      </c>
    </row>
    <row r="317" customFormat="false" ht="12" hidden="false" customHeight="false" outlineLevel="0" collapsed="false">
      <c r="J317" s="0" t="n">
        <v>1522.66666666667</v>
      </c>
    </row>
    <row r="318" customFormat="false" ht="12" hidden="false" customHeight="false" outlineLevel="0" collapsed="false">
      <c r="J318" s="0" t="n">
        <v>1066.66666666667</v>
      </c>
    </row>
    <row r="319" customFormat="false" ht="12" hidden="false" customHeight="false" outlineLevel="0" collapsed="false">
      <c r="J319" s="0" t="n">
        <v>1316.57142857143</v>
      </c>
    </row>
    <row r="320" customFormat="false" ht="12" hidden="false" customHeight="false" outlineLevel="0" collapsed="false">
      <c r="J320" s="0" t="n">
        <v>1088</v>
      </c>
    </row>
    <row r="321" customFormat="false" ht="12" hidden="false" customHeight="false" outlineLevel="0" collapsed="false">
      <c r="J321" s="0" t="n">
        <v>1160</v>
      </c>
    </row>
    <row r="322" customFormat="false" ht="12" hidden="false" customHeight="false" outlineLevel="0" collapsed="false">
      <c r="J322" s="0" t="n">
        <v>1194.66666666667</v>
      </c>
    </row>
    <row r="323" customFormat="false" ht="12" hidden="false" customHeight="false" outlineLevel="0" collapsed="false">
      <c r="J323" s="0" t="n">
        <v>1136</v>
      </c>
    </row>
    <row r="324" customFormat="false" ht="12" hidden="false" customHeight="false" outlineLevel="0" collapsed="false">
      <c r="J324" s="0" t="n">
        <v>1377.6</v>
      </c>
    </row>
    <row r="325" customFormat="false" ht="12" hidden="false" customHeight="false" outlineLevel="0" collapsed="false">
      <c r="J325" s="0" t="n">
        <v>1242.66666666667</v>
      </c>
    </row>
    <row r="326" customFormat="false" ht="12" hidden="false" customHeight="false" outlineLevel="0" collapsed="false">
      <c r="J326" s="0" t="n">
        <v>1147.07692307692</v>
      </c>
    </row>
    <row r="327" customFormat="false" ht="12" hidden="false" customHeight="false" outlineLevel="0" collapsed="false">
      <c r="J327" s="0" t="n">
        <v>1056</v>
      </c>
    </row>
    <row r="328" customFormat="false" ht="12" hidden="false" customHeight="false" outlineLevel="0" collapsed="false">
      <c r="J328" s="0" t="n">
        <v>1244</v>
      </c>
    </row>
    <row r="329" customFormat="false" ht="12" hidden="false" customHeight="false" outlineLevel="0" collapsed="false">
      <c r="J329" s="0" t="n">
        <v>1100.8</v>
      </c>
    </row>
    <row r="330" customFormat="false" ht="12" hidden="false" customHeight="false" outlineLevel="0" collapsed="false">
      <c r="J330" s="0" t="n">
        <v>1248</v>
      </c>
    </row>
    <row r="331" customFormat="false" ht="12" hidden="false" customHeight="false" outlineLevel="0" collapsed="false">
      <c r="J331" s="0" t="n">
        <v>1296</v>
      </c>
    </row>
    <row r="332" customFormat="false" ht="12" hidden="false" customHeight="false" outlineLevel="0" collapsed="false">
      <c r="J332" s="0" t="n">
        <v>1152</v>
      </c>
    </row>
    <row r="333" customFormat="false" ht="12" hidden="false" customHeight="false" outlineLevel="0" collapsed="false">
      <c r="J333" s="0" t="n">
        <v>1136</v>
      </c>
    </row>
    <row r="334" customFormat="false" ht="12" hidden="false" customHeight="false" outlineLevel="0" collapsed="false">
      <c r="J334" s="0" t="n">
        <v>1176</v>
      </c>
    </row>
    <row r="335" customFormat="false" ht="12" hidden="false" customHeight="false" outlineLevel="0" collapsed="false">
      <c r="J335" s="0" t="n">
        <v>1180</v>
      </c>
    </row>
    <row r="336" customFormat="false" ht="12" hidden="false" customHeight="false" outlineLevel="0" collapsed="false">
      <c r="J336" s="0" t="n">
        <v>1152</v>
      </c>
    </row>
    <row r="337" customFormat="false" ht="12" hidden="false" customHeight="false" outlineLevel="0" collapsed="false">
      <c r="J337" s="0" t="n">
        <v>1072</v>
      </c>
    </row>
    <row r="338" customFormat="false" ht="12" hidden="false" customHeight="false" outlineLevel="0" collapsed="false">
      <c r="J338" s="0" t="n">
        <v>1232</v>
      </c>
    </row>
    <row r="339" customFormat="false" ht="12" hidden="false" customHeight="false" outlineLevel="0" collapsed="false">
      <c r="J339" s="0" t="n">
        <v>1104</v>
      </c>
    </row>
    <row r="340" customFormat="false" ht="12" hidden="false" customHeight="false" outlineLevel="0" collapsed="false">
      <c r="J340" s="0" t="n">
        <v>1302.4</v>
      </c>
    </row>
    <row r="341" customFormat="false" ht="12" hidden="false" customHeight="false" outlineLevel="0" collapsed="false">
      <c r="J341" s="0" t="n">
        <v>1160</v>
      </c>
    </row>
    <row r="342" customFormat="false" ht="12" hidden="false" customHeight="false" outlineLevel="0" collapsed="false">
      <c r="J342" s="0" t="n">
        <v>1104</v>
      </c>
    </row>
    <row r="343" customFormat="false" ht="12" hidden="false" customHeight="false" outlineLevel="0" collapsed="false">
      <c r="J343" s="0" t="n">
        <v>1248</v>
      </c>
    </row>
    <row r="344" customFormat="false" ht="12" hidden="false" customHeight="false" outlineLevel="0" collapsed="false">
      <c r="J344" s="0" t="n">
        <v>1148.95238095238</v>
      </c>
    </row>
    <row r="345" customFormat="false" ht="12" hidden="false" customHeight="false" outlineLevel="0" collapsed="false">
      <c r="J345" s="0" t="n">
        <v>1248</v>
      </c>
    </row>
    <row r="346" customFormat="false" ht="12" hidden="false" customHeight="false" outlineLevel="0" collapsed="false">
      <c r="J346" s="0" t="n">
        <v>1066.66666666667</v>
      </c>
    </row>
    <row r="347" customFormat="false" ht="12" hidden="false" customHeight="false" outlineLevel="0" collapsed="false">
      <c r="J347" s="0" t="n">
        <v>1384</v>
      </c>
    </row>
    <row r="348" customFormat="false" ht="12" hidden="false" customHeight="false" outlineLevel="0" collapsed="false">
      <c r="J348" s="0" t="n">
        <v>1288</v>
      </c>
    </row>
    <row r="349" customFormat="false" ht="12" hidden="false" customHeight="false" outlineLevel="0" collapsed="false">
      <c r="J349" s="0" t="n">
        <v>1152</v>
      </c>
    </row>
    <row r="350" customFormat="false" ht="12" hidden="false" customHeight="false" outlineLevel="0" collapsed="false">
      <c r="J350" s="0" t="n">
        <v>1232</v>
      </c>
    </row>
    <row r="351" customFormat="false" ht="12" hidden="false" customHeight="false" outlineLevel="0" collapsed="false">
      <c r="J351" s="0" t="n">
        <v>1206.85714285714</v>
      </c>
    </row>
    <row r="352" customFormat="false" ht="12" hidden="false" customHeight="false" outlineLevel="0" collapsed="false">
      <c r="J352" s="0" t="n">
        <v>1178.66666666667</v>
      </c>
    </row>
    <row r="353" customFormat="false" ht="12" hidden="false" customHeight="false" outlineLevel="0" collapsed="false">
      <c r="J353" s="0" t="n">
        <v>1168</v>
      </c>
    </row>
    <row r="354" customFormat="false" ht="12" hidden="false" customHeight="false" outlineLevel="0" collapsed="false">
      <c r="J354" s="0" t="n">
        <v>1232</v>
      </c>
    </row>
    <row r="355" customFormat="false" ht="12" hidden="false" customHeight="false" outlineLevel="0" collapsed="false">
      <c r="J355" s="0" t="n">
        <v>1152</v>
      </c>
    </row>
    <row r="356" customFormat="false" ht="12" hidden="false" customHeight="false" outlineLevel="0" collapsed="false">
      <c r="J356" s="0" t="n">
        <v>1152</v>
      </c>
    </row>
    <row r="357" customFormat="false" ht="12" hidden="false" customHeight="false" outlineLevel="0" collapsed="false">
      <c r="J357" s="0" t="n">
        <v>1160</v>
      </c>
    </row>
    <row r="358" customFormat="false" ht="12" hidden="false" customHeight="false" outlineLevel="0" collapsed="false">
      <c r="J358" s="0" t="n">
        <v>1120</v>
      </c>
    </row>
    <row r="359" customFormat="false" ht="12" hidden="false" customHeight="false" outlineLevel="0" collapsed="false">
      <c r="J359" s="0" t="n">
        <v>1235.2</v>
      </c>
    </row>
    <row r="360" customFormat="false" ht="12" hidden="false" customHeight="false" outlineLevel="0" collapsed="false">
      <c r="J360" s="0" t="n">
        <v>1200</v>
      </c>
    </row>
    <row r="361" customFormat="false" ht="12" hidden="false" customHeight="false" outlineLevel="0" collapsed="false">
      <c r="J361" s="0" t="n">
        <v>1248</v>
      </c>
    </row>
    <row r="362" customFormat="false" ht="12" hidden="false" customHeight="false" outlineLevel="0" collapsed="false">
      <c r="J362" s="0" t="n">
        <v>1130.66666666667</v>
      </c>
    </row>
    <row r="363" customFormat="false" ht="12" hidden="false" customHeight="false" outlineLevel="0" collapsed="false">
      <c r="J363" s="0" t="n">
        <v>1251.2</v>
      </c>
    </row>
    <row r="364" customFormat="false" ht="12" hidden="false" customHeight="false" outlineLevel="0" collapsed="false">
      <c r="J364" s="0" t="n">
        <v>1232</v>
      </c>
    </row>
    <row r="365" customFormat="false" ht="12" hidden="false" customHeight="false" outlineLevel="0" collapsed="false">
      <c r="J365" s="0" t="n">
        <v>1194.66666666667</v>
      </c>
    </row>
    <row r="366" customFormat="false" ht="12" hidden="false" customHeight="false" outlineLevel="0" collapsed="false">
      <c r="J366" s="0" t="n">
        <v>1177.6</v>
      </c>
    </row>
    <row r="369" customFormat="false" ht="12" hidden="false" customHeight="false" outlineLevel="0" collapsed="false">
      <c r="C369" s="2" t="s">
        <v>14</v>
      </c>
      <c r="D369" s="19" t="n">
        <f aca="false">AVERAGE(D4:D303)</f>
        <v>1124.4361995782</v>
      </c>
      <c r="E369" s="19" t="n">
        <f aca="false">AVERAGE(E4:E303)</f>
        <v>1286.86172366616</v>
      </c>
      <c r="F369" s="19" t="n">
        <f aca="false">AVERAGE(F4:F303)</f>
        <v>1723.52712180058</v>
      </c>
      <c r="H369" s="2" t="s">
        <v>14</v>
      </c>
      <c r="I369" s="19" t="n">
        <f aca="false">AVERAGE(I4:I366)</f>
        <v>1094.21854547168</v>
      </c>
      <c r="J369" s="19" t="n">
        <f aca="false">AVERAGE(J4:J366)</f>
        <v>1206.10307559885</v>
      </c>
      <c r="K369" s="19" t="n">
        <f aca="false">AVERAGE(K4:K366)</f>
        <v>1440.36510375606</v>
      </c>
    </row>
    <row r="370" customFormat="false" ht="12" hidden="false" customHeight="false" outlineLevel="0" collapsed="false">
      <c r="C370" s="2" t="s">
        <v>11</v>
      </c>
      <c r="D370" s="0" t="n">
        <f aca="false">COUNT(D4:D303)</f>
        <v>300</v>
      </c>
      <c r="E370" s="0" t="n">
        <f aca="false">COUNT(E4:E303)</f>
        <v>300</v>
      </c>
      <c r="F370" s="0" t="n">
        <f aca="false">COUNT(F4:F303)</f>
        <v>270</v>
      </c>
      <c r="H370" s="2" t="s">
        <v>11</v>
      </c>
      <c r="I370" s="0" t="n">
        <f aca="false">COUNT(I4:I366)</f>
        <v>279</v>
      </c>
      <c r="J370" s="0" t="n">
        <f aca="false">COUNT(J4:J366)</f>
        <v>363</v>
      </c>
      <c r="K370" s="0" t="n">
        <f aca="false">COUNT(K4:K366)</f>
        <v>218</v>
      </c>
    </row>
  </sheetData>
  <mergeCells count="11">
    <mergeCell ref="D1:K1"/>
    <mergeCell ref="D2:F2"/>
    <mergeCell ref="I2:K2"/>
    <mergeCell ref="M3:U4"/>
    <mergeCell ref="M5:N5"/>
    <mergeCell ref="O5:P5"/>
    <mergeCell ref="Q5:R5"/>
    <mergeCell ref="T5:U5"/>
    <mergeCell ref="M6:N6"/>
    <mergeCell ref="O6:P6"/>
    <mergeCell ref="Q6:R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3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40" activeCellId="0" sqref="E40"/>
    </sheetView>
  </sheetViews>
  <sheetFormatPr defaultColWidth="10.82421875" defaultRowHeight="12" zeroHeight="false" outlineLevelRow="0" outlineLevelCol="0"/>
  <sheetData>
    <row r="1" customFormat="false" ht="12" hidden="false" customHeight="false" outlineLevel="0" collapsed="false">
      <c r="D1" s="20"/>
      <c r="E1" s="20"/>
      <c r="F1" s="20"/>
      <c r="G1" s="20"/>
      <c r="H1" s="20"/>
      <c r="I1" s="20"/>
      <c r="J1" s="20"/>
      <c r="K1" s="20"/>
    </row>
    <row r="2" customFormat="false" ht="12" hidden="false" customHeight="false" outlineLevel="0" collapsed="false">
      <c r="B2" s="2"/>
      <c r="D2" s="21"/>
      <c r="E2" s="21"/>
      <c r="F2" s="21"/>
      <c r="G2" s="8"/>
      <c r="H2" s="8"/>
      <c r="I2" s="21"/>
      <c r="J2" s="21"/>
      <c r="K2" s="21"/>
    </row>
    <row r="3" customFormat="false" ht="12" hidden="false" customHeight="false" outlineLevel="0" collapsed="false">
      <c r="B3" s="6" t="s">
        <v>6</v>
      </c>
      <c r="C3" s="6"/>
      <c r="D3" s="6"/>
      <c r="E3" s="6"/>
      <c r="F3" s="6"/>
      <c r="G3" s="6"/>
      <c r="H3" s="6"/>
      <c r="I3" s="6"/>
      <c r="J3" s="6"/>
      <c r="K3" s="22"/>
      <c r="M3" s="23"/>
      <c r="N3" s="23"/>
      <c r="O3" s="23"/>
      <c r="P3" s="23"/>
      <c r="Q3" s="23"/>
      <c r="R3" s="23"/>
      <c r="S3" s="23"/>
      <c r="T3" s="23"/>
      <c r="U3" s="23"/>
    </row>
    <row r="4" customFormat="false" ht="12" hidden="false" customHeight="false" outlineLevel="0" collapsed="false">
      <c r="B4" s="6"/>
      <c r="C4" s="6"/>
      <c r="D4" s="6"/>
      <c r="E4" s="6"/>
      <c r="F4" s="6"/>
      <c r="G4" s="6"/>
      <c r="H4" s="6"/>
      <c r="I4" s="6"/>
      <c r="J4" s="6"/>
      <c r="M4" s="23"/>
      <c r="N4" s="23"/>
      <c r="O4" s="23"/>
      <c r="P4" s="23"/>
      <c r="Q4" s="23"/>
      <c r="R4" s="23"/>
      <c r="S4" s="23"/>
      <c r="T4" s="23"/>
      <c r="U4" s="23"/>
    </row>
    <row r="5" customFormat="false" ht="14" hidden="false" customHeight="false" outlineLevel="0" collapsed="false">
      <c r="B5" s="7" t="s">
        <v>15</v>
      </c>
      <c r="C5" s="7"/>
      <c r="D5" s="7" t="s">
        <v>16</v>
      </c>
      <c r="E5" s="7"/>
      <c r="F5" s="7" t="s">
        <v>17</v>
      </c>
      <c r="G5" s="7"/>
      <c r="H5" s="12"/>
      <c r="I5" s="9" t="s">
        <v>10</v>
      </c>
      <c r="J5" s="9"/>
      <c r="M5" s="24"/>
      <c r="N5" s="24"/>
      <c r="O5" s="24"/>
      <c r="P5" s="24"/>
      <c r="Q5" s="24"/>
      <c r="R5" s="24"/>
      <c r="S5" s="8"/>
      <c r="T5" s="25"/>
      <c r="U5" s="25"/>
    </row>
    <row r="6" customFormat="false" ht="14" hidden="false" customHeight="false" outlineLevel="0" collapsed="false">
      <c r="A6" s="17" t="s">
        <v>18</v>
      </c>
      <c r="B6" s="26" t="s">
        <v>19</v>
      </c>
      <c r="C6" s="26"/>
      <c r="D6" s="26" t="s">
        <v>19</v>
      </c>
      <c r="E6" s="26"/>
      <c r="F6" s="26" t="s">
        <v>19</v>
      </c>
      <c r="G6" s="26"/>
      <c r="H6" s="11"/>
      <c r="I6" s="26" t="s">
        <v>19</v>
      </c>
      <c r="J6" s="26"/>
      <c r="M6" s="24"/>
      <c r="N6" s="24"/>
      <c r="O6" s="24"/>
      <c r="P6" s="24"/>
      <c r="Q6" s="24"/>
      <c r="R6" s="24"/>
      <c r="S6" s="8"/>
      <c r="T6" s="8"/>
      <c r="U6" s="8"/>
    </row>
    <row r="7" customFormat="false" ht="15" hidden="false" customHeight="false" outlineLevel="0" collapsed="false">
      <c r="B7" s="13" t="s">
        <v>1</v>
      </c>
      <c r="C7" s="14" t="s">
        <v>2</v>
      </c>
      <c r="D7" s="13" t="s">
        <v>1</v>
      </c>
      <c r="E7" s="14" t="s">
        <v>2</v>
      </c>
      <c r="F7" s="13" t="s">
        <v>1</v>
      </c>
      <c r="G7" s="14" t="s">
        <v>2</v>
      </c>
      <c r="H7" s="15"/>
      <c r="I7" s="13" t="s">
        <v>1</v>
      </c>
      <c r="J7" s="14" t="s">
        <v>2</v>
      </c>
      <c r="M7" s="27"/>
      <c r="N7" s="28"/>
      <c r="O7" s="27"/>
      <c r="P7" s="28"/>
      <c r="Q7" s="27"/>
      <c r="R7" s="28"/>
      <c r="S7" s="29"/>
      <c r="T7" s="27"/>
      <c r="U7" s="28"/>
    </row>
    <row r="8" customFormat="false" ht="15" hidden="false" customHeight="false" outlineLevel="0" collapsed="false">
      <c r="B8" s="11" t="n">
        <v>0.193037175</v>
      </c>
      <c r="C8" s="16" t="n">
        <v>0.07513505</v>
      </c>
      <c r="D8" s="11" t="n">
        <v>0.137294915</v>
      </c>
      <c r="E8" s="11" t="n">
        <v>0.03884232</v>
      </c>
      <c r="F8" s="11" t="n">
        <v>0.12088432</v>
      </c>
      <c r="G8" s="11" t="n">
        <v>0.087926885</v>
      </c>
      <c r="H8" s="17" t="s">
        <v>12</v>
      </c>
      <c r="I8" s="18" t="n">
        <f aca="false">AVERAGE(B8,D8,F8)</f>
        <v>0.15040547</v>
      </c>
      <c r="J8" s="18" t="n">
        <f aca="false">AVERAGE(C8,E8,G8)</f>
        <v>0.0673014183333334</v>
      </c>
      <c r="L8" s="17"/>
      <c r="M8" s="8"/>
      <c r="N8" s="30"/>
      <c r="O8" s="8"/>
      <c r="P8" s="8"/>
      <c r="Q8" s="8"/>
      <c r="R8" s="8"/>
      <c r="S8" s="22"/>
      <c r="T8" s="18"/>
      <c r="U8" s="18"/>
    </row>
    <row r="9" customFormat="false" ht="15" hidden="false" customHeight="false" outlineLevel="0" collapsed="false">
      <c r="B9" s="12"/>
      <c r="C9" s="12"/>
      <c r="D9" s="11"/>
      <c r="E9" s="11"/>
      <c r="F9" s="16"/>
      <c r="G9" s="11"/>
      <c r="H9" s="17" t="s">
        <v>13</v>
      </c>
      <c r="I9" s="18" t="n">
        <f aca="false">STDEV(B8,D8,F8)</f>
        <v>0.0378209414275845</v>
      </c>
      <c r="J9" s="18" t="n">
        <f aca="false">STDEV(C8,E8,G8)</f>
        <v>0.0254626779645535</v>
      </c>
      <c r="M9" s="8"/>
      <c r="N9" s="8"/>
      <c r="O9" s="8"/>
      <c r="P9" s="8"/>
      <c r="Q9" s="30"/>
      <c r="R9" s="8"/>
      <c r="S9" s="22"/>
      <c r="T9" s="18"/>
      <c r="U9" s="18"/>
    </row>
    <row r="10" customFormat="false" ht="14" hidden="false" customHeight="false" outlineLevel="0" collapsed="false">
      <c r="B10" s="11"/>
      <c r="C10" s="11"/>
      <c r="D10" s="11"/>
      <c r="E10" s="11"/>
      <c r="F10" s="16"/>
      <c r="G10" s="11"/>
      <c r="H10" s="11"/>
      <c r="I10" s="11"/>
      <c r="J10" s="11"/>
      <c r="M10" s="8"/>
      <c r="N10" s="8"/>
      <c r="O10" s="8"/>
      <c r="P10" s="8"/>
      <c r="Q10" s="30"/>
      <c r="R10" s="8"/>
      <c r="S10" s="8"/>
      <c r="T10" s="8"/>
      <c r="U10" s="8"/>
    </row>
    <row r="11" customFormat="false" ht="14" hidden="false" customHeight="false" outlineLevel="0" collapsed="false">
      <c r="B11" s="11"/>
      <c r="C11" s="11"/>
      <c r="D11" s="11"/>
      <c r="E11" s="11"/>
      <c r="F11" s="11"/>
      <c r="G11" s="11"/>
      <c r="H11" s="12"/>
      <c r="I11" s="9" t="s">
        <v>10</v>
      </c>
      <c r="J11" s="9"/>
      <c r="M11" s="8"/>
      <c r="N11" s="8"/>
      <c r="O11" s="8"/>
      <c r="P11" s="8"/>
      <c r="Q11" s="8"/>
      <c r="R11" s="8"/>
      <c r="S11" s="8"/>
      <c r="T11" s="25"/>
      <c r="U11" s="25"/>
    </row>
    <row r="12" customFormat="false" ht="12" hidden="false" customHeight="false" outlineLevel="0" collapsed="false">
      <c r="B12" s="11"/>
      <c r="C12" s="11"/>
      <c r="D12" s="11"/>
      <c r="E12" s="11"/>
      <c r="F12" s="11"/>
      <c r="G12" s="11"/>
      <c r="H12" s="11"/>
      <c r="I12" s="31" t="s">
        <v>20</v>
      </c>
      <c r="J12" s="31"/>
      <c r="M12" s="8"/>
      <c r="N12" s="8"/>
      <c r="O12" s="8"/>
      <c r="P12" s="8"/>
      <c r="Q12" s="8"/>
      <c r="R12" s="8"/>
      <c r="S12" s="8"/>
      <c r="T12" s="20"/>
      <c r="U12" s="20"/>
    </row>
    <row r="13" customFormat="false" ht="15" hidden="false" customHeight="false" outlineLevel="0" collapsed="false">
      <c r="B13" s="11"/>
      <c r="C13" s="11"/>
      <c r="D13" s="11"/>
      <c r="E13" s="11"/>
      <c r="F13" s="11"/>
      <c r="G13" s="11"/>
      <c r="H13" s="15"/>
      <c r="I13" s="13" t="s">
        <v>1</v>
      </c>
      <c r="J13" s="14" t="s">
        <v>2</v>
      </c>
      <c r="M13" s="8"/>
      <c r="N13" s="8"/>
      <c r="O13" s="8"/>
      <c r="P13" s="8"/>
      <c r="Q13" s="8"/>
      <c r="R13" s="8"/>
      <c r="S13" s="29"/>
      <c r="T13" s="27"/>
      <c r="U13" s="28"/>
    </row>
    <row r="14" customFormat="false" ht="15" hidden="false" customHeight="false" outlineLevel="0" collapsed="false">
      <c r="B14" s="11"/>
      <c r="C14" s="11"/>
      <c r="D14" s="11"/>
      <c r="E14" s="11"/>
      <c r="F14" s="11"/>
      <c r="G14" s="11"/>
      <c r="H14" s="17" t="s">
        <v>12</v>
      </c>
      <c r="I14" s="18" t="n">
        <f aca="false">(I8*1000)</f>
        <v>150.40547</v>
      </c>
      <c r="J14" s="18" t="n">
        <f aca="false">(J8*1000)</f>
        <v>67.3014183333333</v>
      </c>
      <c r="M14" s="8"/>
      <c r="N14" s="8"/>
      <c r="O14" s="8"/>
      <c r="P14" s="8"/>
      <c r="Q14" s="8"/>
      <c r="R14" s="8"/>
      <c r="S14" s="22"/>
      <c r="T14" s="18"/>
      <c r="U14" s="18"/>
    </row>
    <row r="15" customFormat="false" ht="15" hidden="false" customHeight="false" outlineLevel="0" collapsed="false">
      <c r="B15" s="11"/>
      <c r="C15" s="11"/>
      <c r="D15" s="11"/>
      <c r="E15" s="11"/>
      <c r="F15" s="11"/>
      <c r="G15" s="11"/>
      <c r="H15" s="17" t="s">
        <v>13</v>
      </c>
      <c r="I15" s="18" t="n">
        <f aca="false">(I9*1000)</f>
        <v>37.8209414275845</v>
      </c>
      <c r="J15" s="18" t="n">
        <f aca="false">(J9*1000)</f>
        <v>25.4626779645535</v>
      </c>
      <c r="M15" s="8"/>
      <c r="N15" s="8"/>
      <c r="O15" s="8"/>
      <c r="P15" s="8"/>
      <c r="Q15" s="8"/>
      <c r="R15" s="8"/>
      <c r="S15" s="22"/>
      <c r="T15" s="18"/>
      <c r="U15" s="18"/>
    </row>
    <row r="18" customFormat="false" ht="14" hidden="false" customHeight="false" outlineLevel="0" collapsed="false">
      <c r="S18" s="32"/>
      <c r="V18" s="32"/>
      <c r="Z18" s="32"/>
    </row>
    <row r="22" customFormat="false" ht="14" hidden="false" customHeight="false" outlineLevel="0" collapsed="false">
      <c r="M22" s="33"/>
    </row>
    <row r="25" customFormat="false" ht="14" hidden="false" customHeight="false" outlineLevel="0" collapsed="false">
      <c r="Y25" s="34"/>
      <c r="Z25" s="34"/>
      <c r="AA25" s="34"/>
      <c r="AC25" s="34"/>
      <c r="AD25" s="34"/>
      <c r="AE25" s="34"/>
    </row>
    <row r="26" customFormat="false" ht="14" hidden="false" customHeight="false" outlineLevel="0" collapsed="false">
      <c r="Y26" s="34"/>
      <c r="Z26" s="35"/>
      <c r="AA26" s="35"/>
      <c r="AC26" s="34"/>
      <c r="AD26" s="35"/>
      <c r="AE26" s="35"/>
    </row>
    <row r="27" customFormat="false" ht="14" hidden="false" customHeight="false" outlineLevel="0" collapsed="false">
      <c r="Y27" s="34"/>
      <c r="Z27" s="35"/>
      <c r="AA27" s="35"/>
      <c r="AC27" s="34"/>
      <c r="AD27" s="35"/>
      <c r="AE27" s="35"/>
    </row>
    <row r="31" customFormat="false" ht="14" hidden="false" customHeight="false" outlineLevel="0" collapsed="false">
      <c r="M31" s="33"/>
    </row>
    <row r="42" customFormat="false" ht="14" hidden="false" customHeight="false" outlineLevel="0" collapsed="false">
      <c r="M42" s="33"/>
    </row>
    <row r="369" customFormat="false" ht="12" hidden="false" customHeight="false" outlineLevel="0" collapsed="false">
      <c r="C369" s="2"/>
      <c r="D369" s="19"/>
      <c r="E369" s="19"/>
      <c r="F369" s="19"/>
      <c r="H369" s="2"/>
      <c r="I369" s="19"/>
      <c r="J369" s="19"/>
      <c r="K369" s="19"/>
    </row>
    <row r="370" customFormat="false" ht="12" hidden="false" customHeight="false" outlineLevel="0" collapsed="false">
      <c r="C370" s="2"/>
      <c r="H370" s="2"/>
    </row>
  </sheetData>
  <mergeCells count="11">
    <mergeCell ref="B3:J4"/>
    <mergeCell ref="B5:C5"/>
    <mergeCell ref="D5:E5"/>
    <mergeCell ref="F5:G5"/>
    <mergeCell ref="I5:J5"/>
    <mergeCell ref="B6:C6"/>
    <mergeCell ref="D6:E6"/>
    <mergeCell ref="F6:G6"/>
    <mergeCell ref="I6:J6"/>
    <mergeCell ref="I11:J11"/>
    <mergeCell ref="I12:J1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9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G38" activeCellId="0" sqref="G38"/>
    </sheetView>
  </sheetViews>
  <sheetFormatPr defaultColWidth="10.82421875" defaultRowHeight="12" zeroHeight="false" outlineLevelRow="0" outlineLevelCol="0"/>
  <cols>
    <col collapsed="false" customWidth="true" hidden="false" outlineLevel="0" max="3" min="3" style="0" width="12.32"/>
  </cols>
  <sheetData>
    <row r="1" customFormat="false" ht="12" hidden="false" customHeight="false" outlineLevel="0" collapsed="false">
      <c r="A1" s="36"/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</row>
    <row r="2" customFormat="false" ht="12" hidden="false" customHeight="false" outlineLevel="0" collapsed="false">
      <c r="A2" s="36"/>
      <c r="B2" s="37" t="s">
        <v>21</v>
      </c>
      <c r="C2" s="37"/>
      <c r="D2" s="37"/>
      <c r="E2" s="37"/>
      <c r="F2" s="37"/>
      <c r="G2" s="38"/>
      <c r="H2" s="39"/>
      <c r="I2" s="37" t="s">
        <v>22</v>
      </c>
      <c r="J2" s="37"/>
      <c r="K2" s="37"/>
      <c r="L2" s="37"/>
      <c r="M2" s="37"/>
      <c r="N2" s="38"/>
      <c r="O2" s="39"/>
      <c r="P2" s="37" t="s">
        <v>23</v>
      </c>
      <c r="Q2" s="37"/>
      <c r="R2" s="37"/>
      <c r="S2" s="37"/>
      <c r="T2" s="37"/>
      <c r="U2" s="20"/>
      <c r="V2" s="36"/>
    </row>
    <row r="3" customFormat="false" ht="12" hidden="false" customHeight="false" outlineLevel="0" collapsed="false">
      <c r="A3" s="36"/>
      <c r="B3" s="40" t="s">
        <v>1</v>
      </c>
      <c r="C3" s="40"/>
      <c r="D3" s="41"/>
      <c r="E3" s="40" t="s">
        <v>2</v>
      </c>
      <c r="F3" s="40"/>
      <c r="G3" s="41"/>
      <c r="H3" s="36"/>
      <c r="I3" s="40" t="s">
        <v>1</v>
      </c>
      <c r="J3" s="40"/>
      <c r="K3" s="41"/>
      <c r="L3" s="40" t="s">
        <v>2</v>
      </c>
      <c r="M3" s="40"/>
      <c r="N3" s="41"/>
      <c r="O3" s="36"/>
      <c r="P3" s="40" t="s">
        <v>1</v>
      </c>
      <c r="Q3" s="40"/>
      <c r="R3" s="41"/>
      <c r="S3" s="40" t="s">
        <v>2</v>
      </c>
      <c r="T3" s="40"/>
      <c r="U3" s="41"/>
      <c r="V3" s="36"/>
    </row>
    <row r="4" s="2" customFormat="true" ht="12" hidden="false" customHeight="false" outlineLevel="0" collapsed="false">
      <c r="B4" s="41" t="s">
        <v>24</v>
      </c>
      <c r="C4" s="41" t="s">
        <v>25</v>
      </c>
      <c r="D4" s="42" t="s">
        <v>26</v>
      </c>
      <c r="E4" s="41" t="s">
        <v>24</v>
      </c>
      <c r="F4" s="41" t="s">
        <v>25</v>
      </c>
      <c r="G4" s="42" t="s">
        <v>26</v>
      </c>
      <c r="I4" s="41" t="s">
        <v>24</v>
      </c>
      <c r="J4" s="2" t="s">
        <v>25</v>
      </c>
      <c r="K4" s="42" t="s">
        <v>26</v>
      </c>
      <c r="L4" s="41" t="s">
        <v>24</v>
      </c>
      <c r="M4" s="2" t="s">
        <v>25</v>
      </c>
      <c r="N4" s="42" t="s">
        <v>26</v>
      </c>
      <c r="P4" s="41" t="s">
        <v>24</v>
      </c>
      <c r="Q4" s="41" t="s">
        <v>25</v>
      </c>
      <c r="R4" s="42" t="s">
        <v>26</v>
      </c>
      <c r="S4" s="41" t="s">
        <v>24</v>
      </c>
      <c r="T4" s="41" t="s">
        <v>25</v>
      </c>
      <c r="U4" s="42" t="s">
        <v>26</v>
      </c>
    </row>
    <row r="5" customFormat="false" ht="12" hidden="false" customHeight="false" outlineLevel="0" collapsed="false">
      <c r="B5" s="2" t="s">
        <v>27</v>
      </c>
      <c r="C5" s="39" t="n">
        <v>35</v>
      </c>
      <c r="D5" s="43" t="n">
        <f aca="false">(C5/C9)*100</f>
        <v>0.786340148281285</v>
      </c>
      <c r="E5" s="2" t="s">
        <v>27</v>
      </c>
      <c r="F5" s="39" t="n">
        <v>203</v>
      </c>
      <c r="G5" s="43" t="n">
        <f aca="false">(F5/F9)*100</f>
        <v>4.29357021996616</v>
      </c>
      <c r="H5" s="36"/>
      <c r="I5" s="0" t="s">
        <v>27</v>
      </c>
      <c r="J5" s="0" t="n">
        <v>143</v>
      </c>
      <c r="K5" s="43" t="n">
        <f aca="false">(J5/J9)*100</f>
        <v>1.03766054713011</v>
      </c>
      <c r="L5" s="0" t="s">
        <v>27</v>
      </c>
      <c r="M5" s="0" t="n">
        <v>651</v>
      </c>
      <c r="N5" s="43" t="n">
        <f aca="false">(M5/M9)*100</f>
        <v>6.55985489721886</v>
      </c>
      <c r="O5" s="36"/>
      <c r="P5" s="2" t="s">
        <v>27</v>
      </c>
      <c r="Q5" s="43" t="n">
        <v>235</v>
      </c>
      <c r="R5" s="43" t="n">
        <f aca="false">(Q5/Q9)*100</f>
        <v>2.73097036606624</v>
      </c>
      <c r="S5" s="2" t="s">
        <v>27</v>
      </c>
      <c r="T5" s="43" t="n">
        <v>375</v>
      </c>
      <c r="U5" s="43" t="n">
        <f aca="false">(T5/T9)*100</f>
        <v>5.80046403712297</v>
      </c>
      <c r="V5" s="36"/>
    </row>
    <row r="6" customFormat="false" ht="12" hidden="false" customHeight="false" outlineLevel="0" collapsed="false">
      <c r="B6" s="2" t="s">
        <v>28</v>
      </c>
      <c r="C6" s="39" t="n">
        <v>250</v>
      </c>
      <c r="D6" s="43" t="n">
        <f aca="false">(C6/C9)*100</f>
        <v>5.61671534486632</v>
      </c>
      <c r="E6" s="2" t="s">
        <v>28</v>
      </c>
      <c r="F6" s="39" t="n">
        <v>468</v>
      </c>
      <c r="G6" s="43" t="n">
        <f aca="false">(F6/F9)*100</f>
        <v>9.89847715736041</v>
      </c>
      <c r="H6" s="36"/>
      <c r="I6" s="0" t="s">
        <v>28</v>
      </c>
      <c r="J6" s="0" t="n">
        <v>755</v>
      </c>
      <c r="K6" s="43" t="n">
        <f aca="false">(J6/J9)*100</f>
        <v>5.47855743414847</v>
      </c>
      <c r="L6" s="0" t="s">
        <v>28</v>
      </c>
      <c r="M6" s="0" t="n">
        <v>1398</v>
      </c>
      <c r="N6" s="43" t="n">
        <f aca="false">(M6/M9)*100</f>
        <v>14.087061668682</v>
      </c>
      <c r="O6" s="36"/>
      <c r="P6" s="2" t="s">
        <v>28</v>
      </c>
      <c r="Q6" s="43" t="n">
        <v>800</v>
      </c>
      <c r="R6" s="43" t="n">
        <f aca="false">(Q6/Q9)*100</f>
        <v>9.29692039511912</v>
      </c>
      <c r="S6" s="2" t="s">
        <v>28</v>
      </c>
      <c r="T6" s="43" t="n">
        <v>1158</v>
      </c>
      <c r="U6" s="43" t="n">
        <f aca="false">(T6/T9)*100</f>
        <v>17.9118329466357</v>
      </c>
      <c r="V6" s="36"/>
    </row>
    <row r="7" customFormat="false" ht="12" hidden="false" customHeight="false" outlineLevel="0" collapsed="false">
      <c r="B7" s="2" t="s">
        <v>29</v>
      </c>
      <c r="C7" s="39" t="n">
        <v>2184</v>
      </c>
      <c r="D7" s="43" t="n">
        <f aca="false">(C7/C9)*100</f>
        <v>49.0676252527522</v>
      </c>
      <c r="E7" s="2" t="s">
        <v>29</v>
      </c>
      <c r="F7" s="39" t="n">
        <v>1748</v>
      </c>
      <c r="G7" s="43" t="n">
        <f aca="false">(F7/F9)*100</f>
        <v>36.9712351945855</v>
      </c>
      <c r="H7" s="36"/>
      <c r="I7" s="0" t="s">
        <v>29</v>
      </c>
      <c r="J7" s="0" t="n">
        <v>5015</v>
      </c>
      <c r="K7" s="43" t="n">
        <f aca="false">(J7/J9)*100</f>
        <v>36.3906828241782</v>
      </c>
      <c r="L7" s="0" t="s">
        <v>29</v>
      </c>
      <c r="M7" s="0" t="n">
        <v>4432</v>
      </c>
      <c r="N7" s="43" t="n">
        <f aca="false">(M7/M9)*100</f>
        <v>44.6594115276098</v>
      </c>
      <c r="O7" s="36"/>
      <c r="P7" s="2" t="s">
        <v>29</v>
      </c>
      <c r="Q7" s="43" t="n">
        <v>3119</v>
      </c>
      <c r="R7" s="43" t="n">
        <f aca="false">(Q7/Q9)*100</f>
        <v>36.2463683904707</v>
      </c>
      <c r="S7" s="2" t="s">
        <v>29</v>
      </c>
      <c r="T7" s="43" t="n">
        <v>3174</v>
      </c>
      <c r="U7" s="43" t="n">
        <f aca="false">(T7/T9)*100</f>
        <v>49.0951276102088</v>
      </c>
      <c r="V7" s="36"/>
    </row>
    <row r="8" customFormat="false" ht="12" hidden="false" customHeight="false" outlineLevel="0" collapsed="false">
      <c r="B8" s="2" t="s">
        <v>30</v>
      </c>
      <c r="C8" s="39" t="n">
        <v>1982</v>
      </c>
      <c r="D8" s="43" t="n">
        <f aca="false">(C8/C9)*100</f>
        <v>44.5293192541002</v>
      </c>
      <c r="E8" s="2" t="s">
        <v>30</v>
      </c>
      <c r="F8" s="39" t="n">
        <v>2309</v>
      </c>
      <c r="G8" s="43" t="n">
        <f aca="false">(F8/F9)*100</f>
        <v>48.836717428088</v>
      </c>
      <c r="H8" s="36"/>
      <c r="I8" s="0" t="s">
        <v>30</v>
      </c>
      <c r="J8" s="0" t="n">
        <v>7868</v>
      </c>
      <c r="K8" s="43" t="n">
        <f aca="false">(J8/J9)*100</f>
        <v>57.0930991945432</v>
      </c>
      <c r="L8" s="0" t="s">
        <v>30</v>
      </c>
      <c r="M8" s="0" t="n">
        <v>3443</v>
      </c>
      <c r="N8" s="43" t="n">
        <f aca="false">(M8/M9)*100</f>
        <v>34.6936719064893</v>
      </c>
      <c r="O8" s="36"/>
      <c r="P8" s="2" t="s">
        <v>30</v>
      </c>
      <c r="Q8" s="43" t="n">
        <v>4451</v>
      </c>
      <c r="R8" s="43" t="n">
        <f aca="false">(Q8/Q9)*100</f>
        <v>51.725740848344</v>
      </c>
      <c r="S8" s="2" t="s">
        <v>30</v>
      </c>
      <c r="T8" s="43" t="n">
        <v>1758</v>
      </c>
      <c r="U8" s="43" t="n">
        <f aca="false">(T8/T9)*100</f>
        <v>27.1925754060325</v>
      </c>
      <c r="V8" s="36"/>
    </row>
    <row r="9" s="2" customFormat="true" ht="12" hidden="false" customHeight="false" outlineLevel="0" collapsed="false">
      <c r="B9" s="2" t="s">
        <v>11</v>
      </c>
      <c r="C9" s="44" t="n">
        <f aca="false">SUM(C5:C8)</f>
        <v>4451</v>
      </c>
      <c r="D9" s="43" t="n">
        <f aca="false">SUM(D5:D8)</f>
        <v>100</v>
      </c>
      <c r="E9" s="2" t="s">
        <v>11</v>
      </c>
      <c r="F9" s="44" t="n">
        <f aca="false">SUM(F5:F8)</f>
        <v>4728</v>
      </c>
      <c r="G9" s="43" t="n">
        <f aca="false">SUM(G5:G8)</f>
        <v>100</v>
      </c>
      <c r="I9" s="2" t="s">
        <v>11</v>
      </c>
      <c r="J9" s="44" t="n">
        <f aca="false">SUM(J5:J8)</f>
        <v>13781</v>
      </c>
      <c r="K9" s="43" t="n">
        <f aca="false">SUM(K5:K8)</f>
        <v>100</v>
      </c>
      <c r="L9" s="2" t="s">
        <v>11</v>
      </c>
      <c r="M9" s="44" t="n">
        <f aca="false">SUM(M5:M8)</f>
        <v>9924</v>
      </c>
      <c r="N9" s="43" t="n">
        <f aca="false">SUM(N5:N8)</f>
        <v>100</v>
      </c>
      <c r="P9" s="2" t="s">
        <v>11</v>
      </c>
      <c r="Q9" s="44" t="n">
        <f aca="false">SUM(Q5:Q8)</f>
        <v>8605</v>
      </c>
      <c r="R9" s="43" t="n">
        <f aca="false">SUM(R5:R8)</f>
        <v>100</v>
      </c>
      <c r="S9" s="2" t="s">
        <v>11</v>
      </c>
      <c r="T9" s="44" t="n">
        <f aca="false">SUM(T5:T8)</f>
        <v>6465</v>
      </c>
      <c r="U9" s="43" t="n">
        <f aca="false">SUM(U5:U8)</f>
        <v>100</v>
      </c>
    </row>
    <row r="11" s="2" customFormat="true" ht="12" hidden="false" customHeight="false" outlineLevel="0" collapsed="false">
      <c r="B11" s="2" t="s">
        <v>14</v>
      </c>
      <c r="C11" s="2" t="n">
        <v>575.647575825658</v>
      </c>
      <c r="F11" s="2" t="n">
        <v>631.529853968253</v>
      </c>
      <c r="I11" s="2" t="s">
        <v>14</v>
      </c>
      <c r="J11" s="2" t="n">
        <v>515.047044574287</v>
      </c>
      <c r="M11" s="2" t="n">
        <v>744.390036275701</v>
      </c>
      <c r="P11" s="2" t="s">
        <v>14</v>
      </c>
      <c r="Q11" s="2" t="n">
        <v>581.804513654855</v>
      </c>
      <c r="T11" s="2" t="n">
        <v>779.930530549111</v>
      </c>
    </row>
    <row r="12" customFormat="false" ht="12" hidden="false" customHeight="false" outlineLevel="0" collapsed="false">
      <c r="P12" s="36"/>
    </row>
    <row r="13" customFormat="false" ht="12" hidden="false" customHeight="false" outlineLevel="0" collapsed="false">
      <c r="P13" s="36"/>
      <c r="Q13" s="45"/>
      <c r="R13" s="36"/>
      <c r="S13" s="36"/>
      <c r="T13" s="45"/>
    </row>
    <row r="14" customFormat="false" ht="14" hidden="false" customHeight="false" outlineLevel="0" collapsed="false">
      <c r="Q14" s="46"/>
      <c r="S14" s="36"/>
      <c r="T14" s="45"/>
    </row>
    <row r="15" customFormat="false" ht="12" hidden="false" customHeight="false" outlineLevel="0" collapsed="false">
      <c r="B15" s="6" t="s">
        <v>6</v>
      </c>
      <c r="C15" s="6"/>
      <c r="D15" s="6"/>
      <c r="E15" s="6"/>
      <c r="F15" s="6"/>
      <c r="P15" s="36"/>
      <c r="Q15" s="45"/>
      <c r="R15" s="36"/>
      <c r="S15" s="36"/>
      <c r="T15" s="45"/>
    </row>
    <row r="16" customFormat="false" ht="12" hidden="false" customHeight="false" outlineLevel="0" collapsed="false">
      <c r="B16" s="6"/>
      <c r="C16" s="6"/>
      <c r="D16" s="6"/>
      <c r="E16" s="6"/>
      <c r="F16" s="6"/>
      <c r="P16" s="36"/>
      <c r="Q16" s="47"/>
      <c r="R16" s="36"/>
      <c r="S16" s="36"/>
      <c r="T16" s="47"/>
    </row>
    <row r="17" customFormat="false" ht="12" hidden="false" customHeight="false" outlineLevel="0" collapsed="false">
      <c r="G17" s="23"/>
      <c r="H17" s="23"/>
      <c r="I17" s="23"/>
      <c r="J17" s="23"/>
      <c r="L17" s="8"/>
      <c r="M17" s="8"/>
      <c r="N17" s="8"/>
      <c r="O17" s="8"/>
      <c r="P17" s="8"/>
      <c r="Q17" s="8"/>
      <c r="R17" s="8"/>
      <c r="S17" s="8"/>
      <c r="T17" s="8"/>
    </row>
    <row r="18" customFormat="false" ht="14" hidden="false" customHeight="false" outlineLevel="0" collapsed="false">
      <c r="B18" s="9" t="s">
        <v>10</v>
      </c>
      <c r="C18" s="9"/>
      <c r="D18" s="9"/>
      <c r="E18" s="9"/>
      <c r="F18" s="9"/>
      <c r="G18" s="23"/>
      <c r="H18" s="25"/>
      <c r="I18" s="25"/>
      <c r="J18" s="23"/>
      <c r="L18" s="23"/>
      <c r="M18" s="23"/>
      <c r="N18" s="23"/>
      <c r="O18" s="23"/>
      <c r="P18" s="23"/>
      <c r="Q18" s="23"/>
      <c r="R18" s="23"/>
      <c r="S18" s="23"/>
      <c r="T18" s="23"/>
    </row>
    <row r="19" customFormat="false" ht="12" hidden="false" customHeight="false" outlineLevel="0" collapsed="false">
      <c r="B19" s="40" t="s">
        <v>1</v>
      </c>
      <c r="C19" s="40"/>
      <c r="D19" s="36"/>
      <c r="E19" s="40" t="s">
        <v>2</v>
      </c>
      <c r="F19" s="40"/>
      <c r="G19" s="36"/>
      <c r="H19" s="36"/>
      <c r="I19" s="36"/>
      <c r="J19" s="36"/>
      <c r="L19" s="23"/>
      <c r="M19" s="23"/>
      <c r="N19" s="23"/>
      <c r="O19" s="23"/>
      <c r="P19" s="23"/>
      <c r="Q19" s="23"/>
      <c r="R19" s="23"/>
      <c r="S19" s="23"/>
      <c r="T19" s="23"/>
    </row>
    <row r="20" customFormat="false" ht="14" hidden="false" customHeight="false" outlineLevel="0" collapsed="false">
      <c r="B20" s="41" t="s">
        <v>24</v>
      </c>
      <c r="C20" s="41" t="s">
        <v>31</v>
      </c>
      <c r="E20" s="41" t="s">
        <v>24</v>
      </c>
      <c r="F20" s="41" t="s">
        <v>31</v>
      </c>
      <c r="L20" s="24"/>
      <c r="M20" s="24"/>
      <c r="N20" s="24"/>
      <c r="O20" s="24"/>
      <c r="P20" s="24"/>
      <c r="Q20" s="24"/>
      <c r="R20" s="8"/>
      <c r="S20" s="25"/>
      <c r="T20" s="25"/>
    </row>
    <row r="21" customFormat="false" ht="14" hidden="false" customHeight="false" outlineLevel="0" collapsed="false">
      <c r="B21" s="2" t="s">
        <v>27</v>
      </c>
      <c r="C21" s="36" t="n">
        <f aca="false">AVERAGE(D5,K5,R5)</f>
        <v>1.51832368715921</v>
      </c>
      <c r="E21" s="2" t="s">
        <v>27</v>
      </c>
      <c r="F21" s="36" t="n">
        <f aca="false">AVERAGE(G5,N5,U5)</f>
        <v>5.55129638476933</v>
      </c>
      <c r="L21" s="24"/>
      <c r="M21" s="24"/>
      <c r="N21" s="24"/>
      <c r="O21" s="24"/>
      <c r="P21" s="24"/>
      <c r="Q21" s="24"/>
      <c r="R21" s="12"/>
      <c r="S21" s="12"/>
      <c r="T21" s="12"/>
    </row>
    <row r="22" customFormat="false" ht="15" hidden="false" customHeight="false" outlineLevel="0" collapsed="false">
      <c r="B22" s="2" t="s">
        <v>28</v>
      </c>
      <c r="C22" s="36" t="n">
        <f aca="false">AVERAGE(D6,K6,R6)</f>
        <v>6.7973977247113</v>
      </c>
      <c r="E22" s="2" t="s">
        <v>28</v>
      </c>
      <c r="F22" s="36" t="n">
        <f aca="false">AVERAGE(G6,N6,U6)</f>
        <v>13.9657905908927</v>
      </c>
      <c r="L22" s="27"/>
      <c r="M22" s="48"/>
      <c r="N22" s="27"/>
      <c r="O22" s="48"/>
      <c r="P22" s="27"/>
      <c r="Q22" s="48"/>
      <c r="R22" s="49"/>
      <c r="S22" s="27"/>
      <c r="T22" s="48"/>
    </row>
    <row r="23" customFormat="false" ht="15" hidden="false" customHeight="false" outlineLevel="0" collapsed="false">
      <c r="B23" s="2" t="s">
        <v>29</v>
      </c>
      <c r="C23" s="36" t="n">
        <f aca="false">AVERAGE(D7,K7,R7)</f>
        <v>40.5682254891337</v>
      </c>
      <c r="E23" s="2" t="s">
        <v>29</v>
      </c>
      <c r="F23" s="36" t="n">
        <f aca="false">AVERAGE(G7,N7,U7)</f>
        <v>43.5752581108014</v>
      </c>
      <c r="L23" s="50"/>
      <c r="M23" s="50"/>
      <c r="N23" s="12"/>
      <c r="O23" s="12"/>
      <c r="P23" s="12"/>
      <c r="Q23" s="12"/>
      <c r="R23" s="22"/>
      <c r="S23" s="18"/>
      <c r="T23" s="18"/>
    </row>
    <row r="24" customFormat="false" ht="15" hidden="false" customHeight="false" outlineLevel="0" collapsed="false">
      <c r="B24" s="2" t="s">
        <v>30</v>
      </c>
      <c r="C24" s="36" t="n">
        <f aca="false">AVERAGE(D8,K8,R8)</f>
        <v>51.1160530989958</v>
      </c>
      <c r="E24" s="2" t="s">
        <v>30</v>
      </c>
      <c r="F24" s="36" t="n">
        <f aca="false">AVERAGE(G8,N8,U8)</f>
        <v>36.9076549135366</v>
      </c>
      <c r="L24" s="12"/>
      <c r="M24" s="12"/>
      <c r="N24" s="12"/>
      <c r="O24" s="12"/>
      <c r="P24" s="50"/>
      <c r="Q24" s="12"/>
      <c r="R24" s="22"/>
      <c r="S24" s="18"/>
      <c r="T24" s="18"/>
    </row>
    <row r="25" customFormat="false" ht="15" hidden="false" customHeight="false" outlineLevel="0" collapsed="false">
      <c r="C25" s="36"/>
      <c r="E25" s="2"/>
      <c r="F25" s="36"/>
      <c r="L25" s="12"/>
      <c r="M25" s="12"/>
      <c r="N25" s="12"/>
      <c r="O25" s="12"/>
      <c r="P25" s="50"/>
      <c r="Q25" s="12"/>
      <c r="R25" s="22"/>
      <c r="S25" s="18"/>
      <c r="T25" s="18"/>
    </row>
    <row r="26" customFormat="false" ht="12" hidden="false" customHeight="false" outlineLevel="0" collapsed="false">
      <c r="A26" s="2" t="s">
        <v>11</v>
      </c>
      <c r="C26" s="51" t="n">
        <f aca="false">SUM(C9,J9,Q9)</f>
        <v>26837</v>
      </c>
      <c r="D26" s="51"/>
      <c r="E26" s="51"/>
      <c r="F26" s="51" t="n">
        <f aca="false">SUM(F9,M9,T9)</f>
        <v>21117</v>
      </c>
      <c r="L26" s="8"/>
      <c r="M26" s="8"/>
      <c r="N26" s="8"/>
      <c r="O26" s="8"/>
      <c r="P26" s="8"/>
      <c r="Q26" s="8"/>
      <c r="R26" s="8"/>
      <c r="S26" s="8"/>
      <c r="T26" s="8"/>
    </row>
    <row r="27" customFormat="false" ht="12" hidden="false" customHeight="false" outlineLevel="0" collapsed="false">
      <c r="A27" s="2" t="s">
        <v>32</v>
      </c>
      <c r="C27" s="52" t="n">
        <f aca="false">AVERAGE(C11,Q11,J11)</f>
        <v>557.4997113516</v>
      </c>
      <c r="D27" s="52"/>
      <c r="E27" s="52"/>
      <c r="F27" s="52" t="n">
        <f aca="false">AVERAGE(F11,T11,M11)</f>
        <v>718.616806931021</v>
      </c>
    </row>
    <row r="28" customFormat="false" ht="12" hidden="false" customHeight="false" outlineLevel="0" collapsed="false">
      <c r="A28" s="2" t="s">
        <v>13</v>
      </c>
      <c r="C28" s="51" t="n">
        <f aca="false">STDEV(C11,Q11,J11)</f>
        <v>36.8937482270007</v>
      </c>
      <c r="F28" s="51" t="n">
        <f aca="false">STDEV(F11,T11,M11)</f>
        <v>77.4847385977021</v>
      </c>
    </row>
    <row r="29" customFormat="false" ht="12" hidden="false" customHeight="false" outlineLevel="0" collapsed="false">
      <c r="A29" s="2" t="s">
        <v>33</v>
      </c>
      <c r="C29" s="36" t="n">
        <f aca="false">AVEDEV(C11,Q11,J11)</f>
        <v>28.3017778515419</v>
      </c>
      <c r="D29" s="36"/>
      <c r="E29" s="36"/>
      <c r="F29" s="36" t="n">
        <f aca="false">AVEDEV(F11,T11,M11)</f>
        <v>58.0579686418459</v>
      </c>
    </row>
  </sheetData>
  <mergeCells count="13">
    <mergeCell ref="B2:F2"/>
    <mergeCell ref="I2:M2"/>
    <mergeCell ref="P2:T2"/>
    <mergeCell ref="B3:C3"/>
    <mergeCell ref="E3:F3"/>
    <mergeCell ref="I3:J3"/>
    <mergeCell ref="L3:M3"/>
    <mergeCell ref="P3:Q3"/>
    <mergeCell ref="S3:T3"/>
    <mergeCell ref="B15:F16"/>
    <mergeCell ref="B18:F18"/>
    <mergeCell ref="B19:C19"/>
    <mergeCell ref="E19:F1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V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0" activeCellId="0" sqref="D40"/>
    </sheetView>
  </sheetViews>
  <sheetFormatPr defaultColWidth="10.82421875" defaultRowHeight="12" zeroHeight="false" outlineLevelRow="0" outlineLevelCol="0"/>
  <sheetData>
    <row r="2" customFormat="false" ht="12" hidden="false" customHeight="false" outlineLevel="0" collapsed="false"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</row>
    <row r="3" customFormat="false" ht="12" hidden="false" customHeight="false" outlineLevel="0" collapsed="false">
      <c r="B3" s="3" t="s">
        <v>1</v>
      </c>
      <c r="C3" s="3"/>
      <c r="D3" s="3"/>
      <c r="E3" s="3"/>
      <c r="F3" s="3"/>
      <c r="G3" s="3"/>
      <c r="H3" s="3" t="s">
        <v>2</v>
      </c>
      <c r="I3" s="3"/>
      <c r="J3" s="3"/>
      <c r="K3" s="3"/>
      <c r="L3" s="3"/>
      <c r="M3" s="3"/>
    </row>
    <row r="4" customFormat="false" ht="12" hidden="false" customHeight="false" outlineLevel="0" collapsed="false">
      <c r="B4" s="53" t="s">
        <v>3</v>
      </c>
      <c r="C4" s="53"/>
      <c r="D4" s="53"/>
      <c r="E4" s="37" t="s">
        <v>4</v>
      </c>
      <c r="F4" s="37"/>
      <c r="G4" s="37"/>
      <c r="H4" s="53" t="s">
        <v>3</v>
      </c>
      <c r="I4" s="53"/>
      <c r="J4" s="53"/>
      <c r="K4" s="37" t="s">
        <v>4</v>
      </c>
      <c r="L4" s="37"/>
      <c r="M4" s="37"/>
      <c r="N4" s="8"/>
      <c r="O4" s="23"/>
      <c r="P4" s="6" t="s">
        <v>34</v>
      </c>
      <c r="Q4" s="6"/>
      <c r="R4" s="6"/>
      <c r="S4" s="6"/>
      <c r="T4" s="23"/>
      <c r="U4" s="23"/>
      <c r="V4" s="23"/>
    </row>
    <row r="5" customFormat="false" ht="12" hidden="false" customHeight="false" outlineLevel="0" collapsed="false">
      <c r="B5" s="41" t="s">
        <v>24</v>
      </c>
      <c r="C5" s="17" t="s">
        <v>35</v>
      </c>
      <c r="D5" s="17" t="s">
        <v>36</v>
      </c>
      <c r="E5" s="41" t="s">
        <v>24</v>
      </c>
      <c r="F5" s="17" t="s">
        <v>35</v>
      </c>
      <c r="G5" s="17" t="s">
        <v>36</v>
      </c>
      <c r="H5" s="41" t="s">
        <v>24</v>
      </c>
      <c r="I5" s="17" t="s">
        <v>35</v>
      </c>
      <c r="J5" s="17" t="s">
        <v>36</v>
      </c>
      <c r="K5" s="41" t="s">
        <v>24</v>
      </c>
      <c r="L5" s="17" t="s">
        <v>35</v>
      </c>
      <c r="M5" s="17" t="s">
        <v>36</v>
      </c>
      <c r="N5" s="23"/>
      <c r="O5" s="23"/>
      <c r="P5" s="6"/>
      <c r="Q5" s="6"/>
      <c r="R5" s="6"/>
      <c r="S5" s="6"/>
      <c r="T5" s="23"/>
      <c r="U5" s="23"/>
      <c r="V5" s="23"/>
    </row>
    <row r="6" customFormat="false" ht="14" hidden="false" customHeight="false" outlineLevel="0" collapsed="false">
      <c r="B6" s="11" t="n">
        <v>1216.432</v>
      </c>
      <c r="C6" s="0" t="n">
        <v>2</v>
      </c>
      <c r="D6" s="0" t="n">
        <v>608.216</v>
      </c>
      <c r="E6" s="0" t="n">
        <v>1320.704</v>
      </c>
      <c r="F6" s="0" t="n">
        <v>2</v>
      </c>
      <c r="G6" s="0" t="n">
        <v>660.352</v>
      </c>
      <c r="H6" s="0" t="n">
        <v>2057.804</v>
      </c>
      <c r="I6" s="0" t="n">
        <v>2</v>
      </c>
      <c r="J6" s="0" t="n">
        <v>1028.902</v>
      </c>
      <c r="K6" s="0" t="n">
        <v>1604.568</v>
      </c>
      <c r="L6" s="0" t="n">
        <v>2</v>
      </c>
      <c r="M6" s="0" t="n">
        <v>802.284</v>
      </c>
      <c r="P6" s="7" t="s">
        <v>37</v>
      </c>
      <c r="Q6" s="7"/>
      <c r="R6" s="7" t="s">
        <v>38</v>
      </c>
      <c r="S6" s="7"/>
      <c r="T6" s="8"/>
      <c r="U6" s="9" t="s">
        <v>39</v>
      </c>
      <c r="V6" s="9"/>
    </row>
    <row r="7" customFormat="false" ht="14" hidden="false" customHeight="false" outlineLevel="0" collapsed="false">
      <c r="B7" s="11" t="n">
        <v>775.712</v>
      </c>
      <c r="C7" s="0" t="n">
        <v>2</v>
      </c>
      <c r="D7" s="0" t="n">
        <v>387.856</v>
      </c>
      <c r="E7" s="0" t="n">
        <v>1230.264</v>
      </c>
      <c r="F7" s="0" t="n">
        <v>2</v>
      </c>
      <c r="G7" s="0" t="n">
        <v>615.132</v>
      </c>
      <c r="H7" s="0" t="n">
        <v>1679.58</v>
      </c>
      <c r="I7" s="0" t="n">
        <v>1</v>
      </c>
      <c r="J7" s="0" t="n">
        <v>1679.58</v>
      </c>
      <c r="K7" s="0" t="n">
        <v>2109.072</v>
      </c>
      <c r="L7" s="0" t="n">
        <v>2</v>
      </c>
      <c r="M7" s="0" t="n">
        <v>1054.536</v>
      </c>
      <c r="P7" s="54"/>
      <c r="Q7" s="54"/>
      <c r="R7" s="54"/>
      <c r="S7" s="54"/>
      <c r="T7" s="11"/>
      <c r="U7" s="12"/>
      <c r="V7" s="12"/>
    </row>
    <row r="8" customFormat="false" ht="15" hidden="false" customHeight="false" outlineLevel="0" collapsed="false">
      <c r="B8" s="11" t="n">
        <v>846.972</v>
      </c>
      <c r="C8" s="0" t="n">
        <v>2</v>
      </c>
      <c r="D8" s="0" t="n">
        <v>423.486</v>
      </c>
      <c r="E8" s="0" t="n">
        <v>1803.144</v>
      </c>
      <c r="F8" s="0" t="n">
        <v>2</v>
      </c>
      <c r="G8" s="0" t="n">
        <v>901.572</v>
      </c>
      <c r="H8" s="0" t="n">
        <v>1052.436</v>
      </c>
      <c r="I8" s="0" t="n">
        <v>2</v>
      </c>
      <c r="J8" s="0" t="n">
        <v>526.218</v>
      </c>
      <c r="K8" s="0" t="n">
        <v>1836.576</v>
      </c>
      <c r="L8" s="0" t="n">
        <v>2</v>
      </c>
      <c r="M8" s="0" t="n">
        <v>918.288</v>
      </c>
      <c r="P8" s="13" t="s">
        <v>1</v>
      </c>
      <c r="Q8" s="14" t="s">
        <v>2</v>
      </c>
      <c r="R8" s="13" t="s">
        <v>1</v>
      </c>
      <c r="S8" s="14" t="s">
        <v>2</v>
      </c>
      <c r="T8" s="15"/>
      <c r="U8" s="13" t="s">
        <v>1</v>
      </c>
      <c r="V8" s="14" t="s">
        <v>2</v>
      </c>
    </row>
    <row r="9" customFormat="false" ht="15" hidden="false" customHeight="false" outlineLevel="0" collapsed="false">
      <c r="B9" s="11" t="n">
        <v>778.26</v>
      </c>
      <c r="C9" s="0" t="n">
        <v>2</v>
      </c>
      <c r="D9" s="0" t="n">
        <v>389.13</v>
      </c>
      <c r="E9" s="0" t="n">
        <v>1272.376</v>
      </c>
      <c r="F9" s="0" t="n">
        <v>2</v>
      </c>
      <c r="G9" s="0" t="n">
        <v>636.188</v>
      </c>
      <c r="H9" s="0" t="n">
        <v>1119.048</v>
      </c>
      <c r="I9" s="0" t="n">
        <v>2</v>
      </c>
      <c r="J9" s="0" t="n">
        <v>559.524</v>
      </c>
      <c r="K9" s="0" t="n">
        <v>2120.104</v>
      </c>
      <c r="L9" s="0" t="n">
        <v>2</v>
      </c>
      <c r="M9" s="0" t="n">
        <v>1060.052</v>
      </c>
      <c r="P9" s="16"/>
      <c r="Q9" s="16"/>
      <c r="R9" s="11"/>
      <c r="S9" s="11"/>
      <c r="T9" s="17" t="s">
        <v>11</v>
      </c>
      <c r="U9" s="18" t="n">
        <f aca="false">(P11+R11)</f>
        <v>99</v>
      </c>
      <c r="V9" s="18" t="n">
        <f aca="false">(Q11+S11)</f>
        <v>99</v>
      </c>
    </row>
    <row r="10" customFormat="false" ht="15" hidden="false" customHeight="false" outlineLevel="0" collapsed="false">
      <c r="B10" s="11" t="n">
        <v>1150.884</v>
      </c>
      <c r="C10" s="0" t="n">
        <v>2</v>
      </c>
      <c r="D10" s="0" t="n">
        <v>575.442</v>
      </c>
      <c r="E10" s="0" t="n">
        <v>3606.12</v>
      </c>
      <c r="F10" s="0" t="n">
        <v>2</v>
      </c>
      <c r="G10" s="0" t="n">
        <v>1803.06</v>
      </c>
      <c r="H10" s="0" t="n">
        <v>1047.06</v>
      </c>
      <c r="I10" s="0" t="n">
        <v>2</v>
      </c>
      <c r="J10" s="0" t="n">
        <v>523.53</v>
      </c>
      <c r="K10" s="0" t="n">
        <v>1354.192</v>
      </c>
      <c r="L10" s="0" t="n">
        <v>2</v>
      </c>
      <c r="M10" s="0" t="n">
        <v>677.096</v>
      </c>
      <c r="O10" s="17" t="s">
        <v>12</v>
      </c>
      <c r="P10" s="0" t="n">
        <v>795.961185185185</v>
      </c>
      <c r="Q10" s="0" t="n">
        <v>774.150461538462</v>
      </c>
      <c r="R10" s="0" t="n">
        <v>844.657333333333</v>
      </c>
      <c r="S10" s="0" t="n">
        <v>925.542333333333</v>
      </c>
      <c r="T10" s="17" t="s">
        <v>12</v>
      </c>
      <c r="U10" s="18" t="n">
        <f aca="false">AVERAGE(P10,R10)</f>
        <v>820.309259259259</v>
      </c>
      <c r="V10" s="18" t="n">
        <f aca="false">AVERAGE(Q10,S10)</f>
        <v>849.846397435898</v>
      </c>
    </row>
    <row r="11" customFormat="false" ht="15" hidden="false" customHeight="false" outlineLevel="0" collapsed="false">
      <c r="B11" s="11" t="n">
        <v>1088.892</v>
      </c>
      <c r="C11" s="0" t="n">
        <v>2</v>
      </c>
      <c r="D11" s="0" t="n">
        <v>544.446</v>
      </c>
      <c r="E11" s="0" t="n">
        <v>1510.32</v>
      </c>
      <c r="F11" s="0" t="n">
        <v>2</v>
      </c>
      <c r="G11" s="0" t="n">
        <v>755.16</v>
      </c>
      <c r="H11" s="0" t="n">
        <v>1500.604</v>
      </c>
      <c r="I11" s="0" t="n">
        <v>2</v>
      </c>
      <c r="J11" s="0" t="n">
        <v>750.302</v>
      </c>
      <c r="K11" s="0" t="n">
        <v>1246.224</v>
      </c>
      <c r="L11" s="0" t="n">
        <v>2</v>
      </c>
      <c r="M11" s="0" t="n">
        <v>623.112</v>
      </c>
      <c r="N11" s="11"/>
      <c r="O11" s="17" t="s">
        <v>11</v>
      </c>
      <c r="P11" s="11" t="n">
        <v>53</v>
      </c>
      <c r="Q11" s="11" t="n">
        <v>51</v>
      </c>
      <c r="R11" s="16" t="n">
        <v>46</v>
      </c>
      <c r="S11" s="11" t="n">
        <v>48</v>
      </c>
      <c r="T11" s="17" t="s">
        <v>13</v>
      </c>
      <c r="U11" s="18" t="n">
        <f aca="false">STDEV(P10,R10)</f>
        <v>34.4333765732204</v>
      </c>
      <c r="V11" s="18" t="n">
        <f aca="false">STDEV(Q10,S10)</f>
        <v>107.050219162678</v>
      </c>
    </row>
    <row r="12" customFormat="false" ht="12" hidden="false" customHeight="false" outlineLevel="0" collapsed="false">
      <c r="B12" s="11" t="n">
        <v>929.656</v>
      </c>
      <c r="C12" s="0" t="n">
        <v>2</v>
      </c>
      <c r="D12" s="0" t="n">
        <v>464.828</v>
      </c>
      <c r="E12" s="0" t="n">
        <v>1171.8</v>
      </c>
      <c r="F12" s="0" t="n">
        <v>2</v>
      </c>
      <c r="G12" s="0" t="n">
        <v>585.9</v>
      </c>
      <c r="H12" s="0" t="n">
        <v>1300.376</v>
      </c>
      <c r="I12" s="0" t="n">
        <v>2</v>
      </c>
      <c r="J12" s="0" t="n">
        <v>650.188</v>
      </c>
      <c r="K12" s="0" t="n">
        <v>1445.024</v>
      </c>
      <c r="L12" s="0" t="n">
        <v>2</v>
      </c>
      <c r="M12" s="0" t="n">
        <v>722.512</v>
      </c>
    </row>
    <row r="13" customFormat="false" ht="12" hidden="false" customHeight="false" outlineLevel="0" collapsed="false">
      <c r="B13" s="11" t="n">
        <v>1133.916</v>
      </c>
      <c r="C13" s="0" t="n">
        <v>2</v>
      </c>
      <c r="D13" s="0" t="n">
        <v>566.958</v>
      </c>
      <c r="E13" s="0" t="n">
        <v>1397.648</v>
      </c>
      <c r="F13" s="0" t="n">
        <v>2</v>
      </c>
      <c r="G13" s="0" t="n">
        <v>698.824</v>
      </c>
      <c r="H13" s="0" t="n">
        <v>1338.652</v>
      </c>
      <c r="I13" s="0" t="n">
        <v>2</v>
      </c>
      <c r="J13" s="0" t="n">
        <v>669.326</v>
      </c>
      <c r="K13" s="0" t="n">
        <v>2148.048</v>
      </c>
      <c r="L13" s="0" t="n">
        <v>2</v>
      </c>
      <c r="M13" s="0" t="n">
        <v>1074.024</v>
      </c>
    </row>
    <row r="14" customFormat="false" ht="12" hidden="false" customHeight="false" outlineLevel="0" collapsed="false">
      <c r="B14" s="11" t="n">
        <v>1352.568</v>
      </c>
      <c r="C14" s="0" t="n">
        <v>2</v>
      </c>
      <c r="D14" s="0" t="n">
        <v>676.284</v>
      </c>
      <c r="E14" s="0" t="n">
        <v>1241.912</v>
      </c>
      <c r="F14" s="0" t="n">
        <v>2</v>
      </c>
      <c r="G14" s="0" t="n">
        <v>620.956</v>
      </c>
      <c r="H14" s="0" t="n">
        <v>1117.004</v>
      </c>
      <c r="I14" s="0" t="n">
        <v>2</v>
      </c>
      <c r="J14" s="0" t="n">
        <v>558.502</v>
      </c>
      <c r="K14" s="0" t="n">
        <v>1501.92</v>
      </c>
      <c r="L14" s="0" t="n">
        <v>2</v>
      </c>
      <c r="M14" s="0" t="n">
        <v>750.96</v>
      </c>
    </row>
    <row r="15" customFormat="false" ht="12" hidden="false" customHeight="false" outlineLevel="0" collapsed="false">
      <c r="B15" s="11" t="n">
        <v>1764.924</v>
      </c>
      <c r="C15" s="0" t="n">
        <v>2</v>
      </c>
      <c r="D15" s="0" t="n">
        <v>882.462</v>
      </c>
      <c r="E15" s="0" t="n">
        <v>1595.44</v>
      </c>
      <c r="F15" s="0" t="n">
        <v>2</v>
      </c>
      <c r="G15" s="0" t="n">
        <v>797.72</v>
      </c>
      <c r="H15" s="0" t="n">
        <v>1650.376</v>
      </c>
      <c r="I15" s="0" t="n">
        <v>2</v>
      </c>
      <c r="J15" s="0" t="n">
        <v>825.188</v>
      </c>
      <c r="K15" s="0" t="n">
        <v>1673.784</v>
      </c>
      <c r="L15" s="0" t="n">
        <v>2</v>
      </c>
      <c r="M15" s="0" t="n">
        <v>836.892</v>
      </c>
    </row>
    <row r="16" customFormat="false" ht="12" hidden="false" customHeight="false" outlineLevel="0" collapsed="false">
      <c r="B16" s="11" t="n">
        <v>2094.092</v>
      </c>
      <c r="C16" s="0" t="n">
        <v>2</v>
      </c>
      <c r="D16" s="0" t="n">
        <v>1047.046</v>
      </c>
      <c r="E16" s="0" t="n">
        <v>1784.664</v>
      </c>
      <c r="F16" s="0" t="n">
        <v>2</v>
      </c>
      <c r="G16" s="0" t="n">
        <v>892.332</v>
      </c>
      <c r="H16" s="0" t="n">
        <v>2747.248</v>
      </c>
      <c r="I16" s="0" t="n">
        <v>2</v>
      </c>
      <c r="J16" s="0" t="n">
        <v>1373.624</v>
      </c>
      <c r="K16" s="0" t="n">
        <v>1796.984</v>
      </c>
      <c r="L16" s="0" t="n">
        <v>2</v>
      </c>
      <c r="M16" s="0" t="n">
        <v>898.492</v>
      </c>
    </row>
    <row r="17" customFormat="false" ht="12" hidden="false" customHeight="false" outlineLevel="0" collapsed="false">
      <c r="B17" s="11" t="n">
        <v>2179.688</v>
      </c>
      <c r="C17" s="0" t="n">
        <v>2</v>
      </c>
      <c r="D17" s="0" t="n">
        <v>1089.844</v>
      </c>
      <c r="E17" s="0" t="n">
        <v>1647.632</v>
      </c>
      <c r="F17" s="0" t="n">
        <v>2</v>
      </c>
      <c r="G17" s="0" t="n">
        <v>823.816</v>
      </c>
      <c r="H17" s="0" t="n">
        <v>2134.888</v>
      </c>
      <c r="I17" s="0" t="n">
        <v>2</v>
      </c>
      <c r="J17" s="0" t="n">
        <v>1067.444</v>
      </c>
      <c r="K17" s="0" t="n">
        <v>1559.992</v>
      </c>
      <c r="L17" s="0" t="n">
        <v>2</v>
      </c>
      <c r="M17" s="0" t="n">
        <v>779.996</v>
      </c>
    </row>
    <row r="18" customFormat="false" ht="12" hidden="false" customHeight="false" outlineLevel="0" collapsed="false">
      <c r="B18" s="11" t="n">
        <v>1693.244</v>
      </c>
      <c r="C18" s="0" t="n">
        <v>2</v>
      </c>
      <c r="D18" s="0" t="n">
        <v>846.622</v>
      </c>
      <c r="E18" s="0" t="n">
        <v>1260.952</v>
      </c>
      <c r="F18" s="0" t="n">
        <v>2</v>
      </c>
      <c r="G18" s="0" t="n">
        <v>630.476</v>
      </c>
      <c r="H18" s="0" t="n">
        <v>1547.056</v>
      </c>
      <c r="I18" s="0" t="n">
        <v>2</v>
      </c>
      <c r="J18" s="0" t="n">
        <v>773.528</v>
      </c>
      <c r="K18" s="0" t="n">
        <v>1694.616</v>
      </c>
      <c r="L18" s="0" t="n">
        <v>2</v>
      </c>
      <c r="M18" s="0" t="n">
        <v>847.308</v>
      </c>
    </row>
    <row r="19" customFormat="false" ht="12" hidden="false" customHeight="false" outlineLevel="0" collapsed="false">
      <c r="B19" s="11" t="n">
        <v>1432.732</v>
      </c>
      <c r="C19" s="0" t="n">
        <v>2</v>
      </c>
      <c r="D19" s="0" t="n">
        <v>716.366</v>
      </c>
      <c r="E19" s="0" t="n">
        <v>1120.784</v>
      </c>
      <c r="F19" s="0" t="n">
        <v>2</v>
      </c>
      <c r="G19" s="0" t="n">
        <v>560.392</v>
      </c>
      <c r="H19" s="0" t="n">
        <v>2808.428</v>
      </c>
      <c r="I19" s="0" t="n">
        <v>2</v>
      </c>
      <c r="J19" s="0" t="n">
        <v>1404.214</v>
      </c>
      <c r="K19" s="0" t="n">
        <v>1458.352</v>
      </c>
      <c r="L19" s="0" t="n">
        <v>2</v>
      </c>
      <c r="M19" s="0" t="n">
        <v>729.176</v>
      </c>
    </row>
    <row r="20" customFormat="false" ht="12" hidden="false" customHeight="false" outlineLevel="0" collapsed="false">
      <c r="B20" s="11" t="n">
        <v>1236.62</v>
      </c>
      <c r="C20" s="0" t="n">
        <v>2</v>
      </c>
      <c r="D20" s="0" t="n">
        <v>618.31</v>
      </c>
      <c r="E20" s="0" t="n">
        <v>1498.392</v>
      </c>
      <c r="F20" s="0" t="n">
        <v>2</v>
      </c>
      <c r="G20" s="0" t="n">
        <v>749.196</v>
      </c>
      <c r="H20" s="0" t="n">
        <v>1187.144</v>
      </c>
      <c r="I20" s="0" t="n">
        <v>2</v>
      </c>
      <c r="J20" s="0" t="n">
        <v>593.572</v>
      </c>
      <c r="K20" s="0" t="n">
        <v>2030.448</v>
      </c>
      <c r="L20" s="0" t="n">
        <v>2</v>
      </c>
      <c r="M20" s="0" t="n">
        <v>1015.224</v>
      </c>
    </row>
    <row r="21" customFormat="false" ht="12" hidden="false" customHeight="false" outlineLevel="0" collapsed="false">
      <c r="B21" s="11" t="n">
        <v>2992.864</v>
      </c>
      <c r="C21" s="0" t="n">
        <v>2</v>
      </c>
      <c r="D21" s="0" t="n">
        <v>1496.432</v>
      </c>
      <c r="E21" s="0" t="n">
        <v>1083.992</v>
      </c>
      <c r="F21" s="0" t="n">
        <v>2</v>
      </c>
      <c r="G21" s="0" t="n">
        <v>541.996</v>
      </c>
      <c r="H21" s="0" t="n">
        <v>1588.02</v>
      </c>
      <c r="I21" s="0" t="n">
        <v>2</v>
      </c>
      <c r="J21" s="0" t="n">
        <v>794.01</v>
      </c>
      <c r="K21" s="0" t="n">
        <v>1705.088</v>
      </c>
      <c r="L21" s="0" t="n">
        <v>2</v>
      </c>
      <c r="M21" s="0" t="n">
        <v>852.544</v>
      </c>
    </row>
    <row r="22" customFormat="false" ht="12" hidden="false" customHeight="false" outlineLevel="0" collapsed="false">
      <c r="B22" s="11" t="n">
        <v>1409.492</v>
      </c>
      <c r="C22" s="0" t="n">
        <v>2</v>
      </c>
      <c r="D22" s="0" t="n">
        <v>704.746</v>
      </c>
      <c r="E22" s="0" t="n">
        <v>1433.712</v>
      </c>
      <c r="F22" s="0" t="n">
        <v>1</v>
      </c>
      <c r="G22" s="0" t="n">
        <v>1433.712</v>
      </c>
      <c r="H22" s="0" t="n">
        <v>1451.772</v>
      </c>
      <c r="I22" s="0" t="n">
        <v>2</v>
      </c>
      <c r="J22" s="0" t="n">
        <v>725.886</v>
      </c>
      <c r="K22" s="0" t="n">
        <v>1911.504</v>
      </c>
      <c r="L22" s="0" t="n">
        <v>2</v>
      </c>
      <c r="M22" s="0" t="n">
        <v>955.752</v>
      </c>
    </row>
    <row r="23" customFormat="false" ht="12" hidden="false" customHeight="false" outlineLevel="0" collapsed="false">
      <c r="B23" s="11" t="n">
        <v>1462.44</v>
      </c>
      <c r="C23" s="0" t="n">
        <v>2</v>
      </c>
      <c r="D23" s="0" t="n">
        <v>731.22</v>
      </c>
      <c r="E23" s="0" t="n">
        <v>2341.416</v>
      </c>
      <c r="F23" s="0" t="n">
        <v>2</v>
      </c>
      <c r="G23" s="0" t="n">
        <v>1170.708</v>
      </c>
      <c r="H23" s="0" t="n">
        <v>1244.712</v>
      </c>
      <c r="I23" s="0" t="n">
        <v>2</v>
      </c>
      <c r="J23" s="0" t="n">
        <v>622.356</v>
      </c>
      <c r="K23" s="0" t="n">
        <v>1303.344</v>
      </c>
      <c r="L23" s="0" t="n">
        <v>2</v>
      </c>
      <c r="M23" s="0" t="n">
        <v>651.672</v>
      </c>
    </row>
    <row r="24" customFormat="false" ht="12" hidden="false" customHeight="false" outlineLevel="0" collapsed="false">
      <c r="B24" s="11" t="n">
        <v>1878.52</v>
      </c>
      <c r="C24" s="0" t="n">
        <v>2</v>
      </c>
      <c r="D24" s="0" t="n">
        <v>939.26</v>
      </c>
      <c r="E24" s="0" t="n">
        <v>1617.448</v>
      </c>
      <c r="F24" s="0" t="n">
        <v>2</v>
      </c>
      <c r="G24" s="0" t="n">
        <v>808.724</v>
      </c>
      <c r="H24" s="0" t="n">
        <v>1540.924</v>
      </c>
      <c r="I24" s="0" t="n">
        <v>2</v>
      </c>
      <c r="J24" s="0" t="n">
        <v>770.462</v>
      </c>
      <c r="K24" s="0" t="n">
        <v>3469.872</v>
      </c>
      <c r="L24" s="0" t="n">
        <v>2</v>
      </c>
      <c r="M24" s="0" t="n">
        <v>1734.936</v>
      </c>
    </row>
    <row r="25" customFormat="false" ht="12" hidden="false" customHeight="false" outlineLevel="0" collapsed="false">
      <c r="B25" s="11" t="n">
        <v>2009.812</v>
      </c>
      <c r="C25" s="0" t="n">
        <v>2</v>
      </c>
      <c r="D25" s="0" t="n">
        <v>1004.906</v>
      </c>
      <c r="E25" s="0" t="n">
        <v>1054.816</v>
      </c>
      <c r="F25" s="0" t="n">
        <v>1</v>
      </c>
      <c r="G25" s="0" t="n">
        <v>1054.816</v>
      </c>
      <c r="H25" s="0" t="n">
        <v>1089.732</v>
      </c>
      <c r="I25" s="0" t="n">
        <v>2</v>
      </c>
      <c r="J25" s="0" t="n">
        <v>544.866</v>
      </c>
      <c r="K25" s="0" t="n">
        <v>2225.552</v>
      </c>
      <c r="L25" s="0" t="n">
        <v>2</v>
      </c>
      <c r="M25" s="0" t="n">
        <v>1112.776</v>
      </c>
    </row>
    <row r="26" customFormat="false" ht="12" hidden="false" customHeight="false" outlineLevel="0" collapsed="false">
      <c r="B26" s="11" t="n">
        <v>1581.972</v>
      </c>
      <c r="C26" s="0" t="n">
        <v>2</v>
      </c>
      <c r="D26" s="0" t="n">
        <v>790.986</v>
      </c>
      <c r="E26" s="0" t="n">
        <v>1703.072</v>
      </c>
      <c r="F26" s="0" t="n">
        <v>2</v>
      </c>
      <c r="G26" s="0" t="n">
        <v>851.536</v>
      </c>
      <c r="H26" s="0" t="n">
        <v>1373.372</v>
      </c>
      <c r="I26" s="0" t="n">
        <v>2</v>
      </c>
      <c r="J26" s="0" t="n">
        <v>686.686</v>
      </c>
      <c r="K26" s="0" t="n">
        <v>3190.6</v>
      </c>
      <c r="L26" s="0" t="n">
        <v>2</v>
      </c>
      <c r="M26" s="0" t="n">
        <v>1595.3</v>
      </c>
    </row>
    <row r="27" customFormat="false" ht="12" hidden="false" customHeight="false" outlineLevel="0" collapsed="false">
      <c r="B27" s="11" t="n">
        <v>2653</v>
      </c>
      <c r="C27" s="0" t="n">
        <v>2</v>
      </c>
      <c r="D27" s="0" t="n">
        <v>1326.5</v>
      </c>
      <c r="E27" s="0" t="n">
        <v>1326.864</v>
      </c>
      <c r="F27" s="0" t="n">
        <v>2</v>
      </c>
      <c r="G27" s="0" t="n">
        <v>663.432</v>
      </c>
      <c r="H27" s="0" t="n">
        <v>1454.684</v>
      </c>
      <c r="I27" s="0" t="n">
        <v>2</v>
      </c>
      <c r="J27" s="0" t="n">
        <v>727.342</v>
      </c>
      <c r="K27" s="0" t="n">
        <v>1485.792</v>
      </c>
      <c r="L27" s="0" t="n">
        <v>2</v>
      </c>
      <c r="M27" s="0" t="n">
        <v>742.896</v>
      </c>
    </row>
    <row r="28" customFormat="false" ht="12" hidden="false" customHeight="false" outlineLevel="0" collapsed="false">
      <c r="B28" s="11" t="n">
        <v>2021.012</v>
      </c>
      <c r="C28" s="0" t="n">
        <v>2</v>
      </c>
      <c r="D28" s="0" t="n">
        <v>1010.506</v>
      </c>
      <c r="E28" s="0" t="n">
        <v>1984.304</v>
      </c>
      <c r="F28" s="0" t="n">
        <v>2</v>
      </c>
      <c r="G28" s="0" t="n">
        <v>992.152</v>
      </c>
      <c r="H28" s="0" t="n">
        <v>1024.268</v>
      </c>
      <c r="I28" s="0" t="n">
        <v>2</v>
      </c>
      <c r="J28" s="0" t="n">
        <v>512.134</v>
      </c>
      <c r="K28" s="0" t="n">
        <v>1999.088</v>
      </c>
      <c r="L28" s="0" t="n">
        <v>2</v>
      </c>
      <c r="M28" s="0" t="n">
        <v>999.544</v>
      </c>
    </row>
    <row r="29" customFormat="false" ht="12" hidden="false" customHeight="false" outlineLevel="0" collapsed="false">
      <c r="B29" s="11" t="n">
        <v>1525.608</v>
      </c>
      <c r="C29" s="0" t="n">
        <v>2</v>
      </c>
      <c r="D29" s="0" t="n">
        <v>762.804</v>
      </c>
      <c r="E29" s="0" t="n">
        <v>2047.248</v>
      </c>
      <c r="F29" s="0" t="n">
        <v>2</v>
      </c>
      <c r="G29" s="0" t="n">
        <v>1023.624</v>
      </c>
      <c r="H29" s="0" t="n">
        <v>873.572</v>
      </c>
      <c r="I29" s="0" t="n">
        <v>2</v>
      </c>
      <c r="J29" s="0" t="n">
        <v>436.786</v>
      </c>
      <c r="K29" s="0" t="n">
        <v>1555.288</v>
      </c>
      <c r="L29" s="0" t="n">
        <v>2</v>
      </c>
      <c r="M29" s="0" t="n">
        <v>777.644</v>
      </c>
    </row>
    <row r="30" customFormat="false" ht="12" hidden="false" customHeight="false" outlineLevel="0" collapsed="false">
      <c r="B30" s="11" t="n">
        <v>1637.132</v>
      </c>
      <c r="C30" s="0" t="n">
        <v>2</v>
      </c>
      <c r="D30" s="0" t="n">
        <v>818.566</v>
      </c>
      <c r="H30" s="0" t="n">
        <v>1463.448</v>
      </c>
      <c r="I30" s="0" t="n">
        <v>2</v>
      </c>
      <c r="J30" s="0" t="n">
        <v>731.724</v>
      </c>
    </row>
    <row r="31" customFormat="false" ht="12" hidden="false" customHeight="false" outlineLevel="0" collapsed="false">
      <c r="B31" s="11" t="n">
        <v>1392.748</v>
      </c>
      <c r="C31" s="0" t="n">
        <v>1</v>
      </c>
      <c r="D31" s="0" t="n">
        <v>1392.748</v>
      </c>
      <c r="H31" s="0" t="n">
        <v>1184.036</v>
      </c>
      <c r="I31" s="0" t="n">
        <v>2</v>
      </c>
      <c r="J31" s="0" t="n">
        <v>592.018</v>
      </c>
    </row>
    <row r="32" customFormat="false" ht="12" hidden="false" customHeight="false" outlineLevel="0" collapsed="false">
      <c r="B32" s="11" t="n">
        <v>1349.964</v>
      </c>
      <c r="C32" s="0" t="n">
        <v>2</v>
      </c>
      <c r="D32" s="0" t="n">
        <v>674.982</v>
      </c>
    </row>
    <row r="34" customFormat="false" ht="12" hidden="false" customHeight="false" outlineLevel="0" collapsed="false">
      <c r="C34" s="2" t="s">
        <v>14</v>
      </c>
      <c r="D34" s="2" t="n">
        <f aca="false">AVERAGE(D6:D32)</f>
        <v>795.961185185185</v>
      </c>
      <c r="G34" s="2" t="n">
        <f aca="false">AVERAGE(G6:G32)</f>
        <v>844.657333333333</v>
      </c>
      <c r="J34" s="2" t="n">
        <f aca="false">AVERAGE(J6:J32)</f>
        <v>774.150461538462</v>
      </c>
      <c r="M34" s="2" t="n">
        <f aca="false">AVERAGE(M6:M32)</f>
        <v>925.542333333333</v>
      </c>
    </row>
    <row r="35" customFormat="false" ht="12" hidden="false" customHeight="false" outlineLevel="0" collapsed="false">
      <c r="B35" s="2"/>
      <c r="C35" s="2" t="s">
        <v>11</v>
      </c>
      <c r="D35" s="2" t="n">
        <f aca="false">SUM(C6:C32)</f>
        <v>53</v>
      </c>
      <c r="E35" s="2"/>
      <c r="F35" s="2" t="s">
        <v>11</v>
      </c>
      <c r="G35" s="2" t="n">
        <f aca="false">SUM(F6:F32)</f>
        <v>46</v>
      </c>
      <c r="H35" s="2"/>
      <c r="I35" s="2" t="s">
        <v>11</v>
      </c>
      <c r="J35" s="2" t="n">
        <f aca="false">SUM(I6:I32)</f>
        <v>51</v>
      </c>
      <c r="K35" s="2"/>
      <c r="L35" s="2" t="s">
        <v>11</v>
      </c>
      <c r="M35" s="2" t="n">
        <f aca="false">SUM(L6:L32)</f>
        <v>48</v>
      </c>
      <c r="N35" s="2"/>
      <c r="O35" s="2"/>
      <c r="P35" s="2"/>
      <c r="Q35" s="2"/>
      <c r="R35" s="2"/>
      <c r="S35" s="2"/>
      <c r="T35" s="2"/>
      <c r="U35" s="2"/>
      <c r="V35" s="2"/>
    </row>
  </sheetData>
  <mergeCells count="11">
    <mergeCell ref="B2:M2"/>
    <mergeCell ref="B3:G3"/>
    <mergeCell ref="H3:M3"/>
    <mergeCell ref="B4:D4"/>
    <mergeCell ref="E4:G4"/>
    <mergeCell ref="H4:J4"/>
    <mergeCell ref="K4:M4"/>
    <mergeCell ref="P4:S5"/>
    <mergeCell ref="P6:Q6"/>
    <mergeCell ref="R6:S6"/>
    <mergeCell ref="U6:V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U370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G29" activeCellId="0" sqref="G29"/>
    </sheetView>
  </sheetViews>
  <sheetFormatPr defaultColWidth="10.82421875" defaultRowHeight="12" zeroHeight="false" outlineLevelRow="0" outlineLevelCol="0"/>
  <sheetData>
    <row r="1" customFormat="false" ht="12" hidden="false" customHeight="false" outlineLevel="0" collapsed="false">
      <c r="D1" s="1" t="s">
        <v>40</v>
      </c>
      <c r="E1" s="1"/>
      <c r="F1" s="1"/>
      <c r="G1" s="1"/>
      <c r="H1" s="1"/>
      <c r="I1" s="1"/>
      <c r="J1" s="1"/>
      <c r="K1" s="20"/>
    </row>
    <row r="2" customFormat="false" ht="12" hidden="false" customHeight="false" outlineLevel="0" collapsed="false">
      <c r="B2" s="2"/>
      <c r="D2" s="3" t="s">
        <v>1</v>
      </c>
      <c r="E2" s="3"/>
      <c r="F2" s="3"/>
      <c r="G2" s="20"/>
      <c r="H2" s="3" t="s">
        <v>2</v>
      </c>
      <c r="I2" s="3"/>
      <c r="J2" s="3"/>
      <c r="K2" s="20"/>
      <c r="L2" s="11"/>
      <c r="M2" s="8"/>
      <c r="N2" s="8"/>
      <c r="O2" s="8"/>
      <c r="P2" s="8"/>
      <c r="Q2" s="8"/>
      <c r="R2" s="8"/>
      <c r="S2" s="8"/>
      <c r="T2" s="8"/>
      <c r="U2" s="8"/>
    </row>
    <row r="3" customFormat="false" ht="12" hidden="false" customHeight="false" outlineLevel="0" collapsed="false">
      <c r="D3" s="4" t="s">
        <v>41</v>
      </c>
      <c r="E3" s="42"/>
      <c r="F3" s="5" t="s">
        <v>42</v>
      </c>
      <c r="G3" s="22"/>
      <c r="H3" s="4" t="s">
        <v>41</v>
      </c>
      <c r="I3" s="42"/>
      <c r="J3" s="5" t="s">
        <v>42</v>
      </c>
      <c r="K3" s="20"/>
      <c r="M3" s="23"/>
      <c r="N3" s="23"/>
      <c r="O3" s="23"/>
      <c r="P3" s="23"/>
      <c r="Q3" s="23"/>
      <c r="R3" s="23"/>
      <c r="S3" s="23"/>
      <c r="T3" s="23"/>
      <c r="U3" s="23"/>
    </row>
    <row r="4" customFormat="false" ht="12" hidden="false" customHeight="false" outlineLevel="0" collapsed="false">
      <c r="D4" s="55"/>
      <c r="E4" s="55"/>
      <c r="F4" s="55"/>
      <c r="G4" s="2"/>
      <c r="H4" s="2"/>
      <c r="S4" s="23"/>
      <c r="T4" s="23"/>
      <c r="U4" s="23"/>
    </row>
    <row r="5" customFormat="false" ht="14" hidden="false" customHeight="false" outlineLevel="0" collapsed="false">
      <c r="D5" s="11" t="n">
        <v>373</v>
      </c>
      <c r="F5" s="0" t="n">
        <v>64</v>
      </c>
      <c r="H5" s="0" t="n">
        <v>255</v>
      </c>
      <c r="J5" s="0" t="n">
        <v>141</v>
      </c>
      <c r="R5" s="24"/>
      <c r="S5" s="8"/>
      <c r="T5" s="25"/>
      <c r="U5" s="25"/>
    </row>
    <row r="6" customFormat="false" ht="14" hidden="false" customHeight="false" outlineLevel="0" collapsed="false">
      <c r="D6" s="11" t="n">
        <v>250</v>
      </c>
      <c r="F6" s="0" t="n">
        <v>44</v>
      </c>
      <c r="H6" s="0" t="n">
        <v>239</v>
      </c>
      <c r="J6" s="0" t="n">
        <v>152</v>
      </c>
      <c r="M6" s="24"/>
      <c r="N6" s="24"/>
      <c r="O6" s="24"/>
      <c r="P6" s="24"/>
      <c r="Q6" s="24"/>
      <c r="R6" s="24"/>
      <c r="S6" s="12"/>
      <c r="T6" s="12"/>
      <c r="U6" s="12"/>
    </row>
    <row r="7" customFormat="false" ht="15" hidden="false" customHeight="false" outlineLevel="0" collapsed="false">
      <c r="D7" s="11" t="n">
        <v>227</v>
      </c>
      <c r="F7" s="0" t="n">
        <v>76</v>
      </c>
      <c r="H7" s="0" t="n">
        <v>305</v>
      </c>
      <c r="J7" s="0" t="n">
        <v>180</v>
      </c>
      <c r="M7" s="27"/>
      <c r="N7" s="48"/>
      <c r="O7" s="27"/>
      <c r="P7" s="48"/>
      <c r="Q7" s="27"/>
      <c r="R7" s="48"/>
      <c r="S7" s="49"/>
      <c r="T7" s="27"/>
      <c r="U7" s="48"/>
    </row>
    <row r="8" customFormat="false" ht="15" hidden="false" customHeight="false" outlineLevel="0" collapsed="false">
      <c r="D8" s="11" t="n">
        <v>161</v>
      </c>
      <c r="F8" s="0" t="n">
        <v>52</v>
      </c>
      <c r="H8" s="0" t="n">
        <v>357</v>
      </c>
      <c r="J8" s="0" t="n">
        <v>261</v>
      </c>
      <c r="M8" s="50"/>
      <c r="N8" s="50"/>
      <c r="O8" s="12"/>
      <c r="P8" s="12"/>
      <c r="Q8" s="12"/>
      <c r="R8" s="12"/>
      <c r="S8" s="22"/>
      <c r="T8" s="18"/>
      <c r="U8" s="18"/>
    </row>
    <row r="9" customFormat="false" ht="15" hidden="false" customHeight="false" outlineLevel="0" collapsed="false">
      <c r="D9" s="11" t="n">
        <v>240</v>
      </c>
      <c r="F9" s="0" t="n">
        <v>53</v>
      </c>
      <c r="H9" s="0" t="n">
        <v>194</v>
      </c>
      <c r="J9" s="0" t="n">
        <v>190</v>
      </c>
      <c r="M9" s="12"/>
      <c r="N9" s="12"/>
      <c r="O9" s="12"/>
      <c r="P9" s="12"/>
      <c r="Q9" s="50"/>
      <c r="R9" s="12"/>
      <c r="S9" s="22"/>
      <c r="T9" s="18"/>
      <c r="U9" s="18"/>
    </row>
    <row r="10" customFormat="false" ht="15" hidden="false" customHeight="false" outlineLevel="0" collapsed="false">
      <c r="D10" s="11" t="n">
        <v>358</v>
      </c>
      <c r="F10" s="0" t="n">
        <v>57</v>
      </c>
      <c r="H10" s="0" t="n">
        <v>208</v>
      </c>
      <c r="J10" s="0" t="n">
        <v>200</v>
      </c>
      <c r="M10" s="12"/>
      <c r="N10" s="12"/>
      <c r="O10" s="12"/>
      <c r="P10" s="12"/>
      <c r="Q10" s="50"/>
      <c r="R10" s="12"/>
      <c r="S10" s="22"/>
      <c r="T10" s="18"/>
      <c r="U10" s="18"/>
    </row>
    <row r="11" customFormat="false" ht="12" hidden="false" customHeight="false" outlineLevel="0" collapsed="false">
      <c r="D11" s="11" t="n">
        <v>171</v>
      </c>
      <c r="F11" s="0" t="n">
        <v>28</v>
      </c>
      <c r="H11" s="0" t="n">
        <v>175</v>
      </c>
      <c r="J11" s="0" t="n">
        <v>167</v>
      </c>
      <c r="M11" s="8"/>
      <c r="N11" s="8"/>
      <c r="O11" s="8"/>
      <c r="P11" s="8"/>
      <c r="Q11" s="8"/>
      <c r="R11" s="8"/>
      <c r="S11" s="8"/>
      <c r="T11" s="8"/>
      <c r="U11" s="8"/>
    </row>
    <row r="12" customFormat="false" ht="12" hidden="false" customHeight="false" outlineLevel="0" collapsed="false">
      <c r="D12" s="11" t="n">
        <v>193</v>
      </c>
      <c r="F12" s="0" t="n">
        <v>13</v>
      </c>
      <c r="H12" s="0" t="n">
        <v>237</v>
      </c>
      <c r="J12" s="0" t="n">
        <v>228</v>
      </c>
    </row>
    <row r="13" customFormat="false" ht="12" hidden="false" customHeight="false" outlineLevel="0" collapsed="false">
      <c r="D13" s="11" t="n">
        <v>243</v>
      </c>
      <c r="F13" s="0" t="n">
        <v>33</v>
      </c>
      <c r="H13" s="0" t="n">
        <v>213</v>
      </c>
      <c r="J13" s="0" t="n">
        <v>174</v>
      </c>
    </row>
    <row r="14" customFormat="false" ht="12" hidden="false" customHeight="false" outlineLevel="0" collapsed="false">
      <c r="D14" s="11" t="n">
        <v>206</v>
      </c>
      <c r="F14" s="0" t="n">
        <v>33</v>
      </c>
      <c r="H14" s="0" t="n">
        <v>359</v>
      </c>
      <c r="J14" s="0" t="n">
        <v>160</v>
      </c>
    </row>
    <row r="15" customFormat="false" ht="12" hidden="false" customHeight="false" outlineLevel="0" collapsed="false">
      <c r="D15" s="11" t="n">
        <v>192</v>
      </c>
      <c r="F15" s="0" t="n">
        <v>48</v>
      </c>
      <c r="J15" s="0" t="n">
        <v>165</v>
      </c>
    </row>
    <row r="16" customFormat="false" ht="12" hidden="false" customHeight="false" outlineLevel="0" collapsed="false">
      <c r="D16" s="11" t="n">
        <v>152</v>
      </c>
      <c r="F16" s="0" t="n">
        <v>39</v>
      </c>
      <c r="J16" s="0" t="n">
        <v>230</v>
      </c>
    </row>
    <row r="17" customFormat="false" ht="12" hidden="false" customHeight="false" outlineLevel="0" collapsed="false">
      <c r="D17" s="11" t="n">
        <v>179</v>
      </c>
      <c r="F17" s="0" t="n">
        <v>29</v>
      </c>
    </row>
    <row r="18" customFormat="false" ht="12" hidden="false" customHeight="false" outlineLevel="0" collapsed="false">
      <c r="D18" s="11" t="n">
        <v>181</v>
      </c>
      <c r="F18" s="0" t="n">
        <v>41</v>
      </c>
    </row>
    <row r="19" customFormat="false" ht="14" hidden="false" customHeight="false" outlineLevel="0" collapsed="false">
      <c r="F19" s="56" t="n">
        <v>51</v>
      </c>
    </row>
    <row r="21" s="2" customFormat="true" ht="12" hidden="false" customHeight="false" outlineLevel="0" collapsed="false">
      <c r="C21" s="2" t="s">
        <v>43</v>
      </c>
      <c r="D21" s="51" t="n">
        <f aca="false">COUNT(D5:D18)</f>
        <v>14</v>
      </c>
      <c r="E21" s="51"/>
      <c r="F21" s="51" t="n">
        <f aca="false">COUNT(F5:F19)</f>
        <v>15</v>
      </c>
      <c r="G21" s="51"/>
      <c r="H21" s="51" t="n">
        <f aca="false">COUNT(H5:H18)</f>
        <v>10</v>
      </c>
      <c r="I21" s="51"/>
      <c r="J21" s="51" t="n">
        <f aca="false">COUNT(J5:J18)</f>
        <v>12</v>
      </c>
    </row>
    <row r="22" customFormat="false" ht="12" hidden="false" customHeight="false" outlineLevel="0" collapsed="false">
      <c r="C22" s="2" t="s">
        <v>44</v>
      </c>
      <c r="D22" s="52" t="n">
        <f aca="false">AVERAGE(D5:D18)</f>
        <v>223.285714285714</v>
      </c>
      <c r="E22" s="52"/>
      <c r="F22" s="52" t="n">
        <f aca="false">AVERAGE(F5:F19)</f>
        <v>44.0666666666667</v>
      </c>
      <c r="G22" s="52"/>
      <c r="H22" s="52" t="n">
        <f aca="false">AVERAGE(H5:H18)</f>
        <v>254.2</v>
      </c>
      <c r="I22" s="52"/>
      <c r="J22" s="52" t="n">
        <f aca="false">AVERAGE(J5:J18)</f>
        <v>187.333333333333</v>
      </c>
    </row>
    <row r="23" customFormat="false" ht="12" hidden="false" customHeight="false" outlineLevel="0" collapsed="false">
      <c r="C23" s="2" t="s">
        <v>45</v>
      </c>
      <c r="D23" s="51" t="n">
        <f aca="false">STDEV(D5:D19)</f>
        <v>67.708002676003</v>
      </c>
      <c r="E23" s="51"/>
      <c r="F23" s="51" t="n">
        <f aca="false">STDEV(F5:F19)</f>
        <v>15.8586013915237</v>
      </c>
      <c r="G23" s="51"/>
      <c r="H23" s="51" t="n">
        <f aca="false">STDEV(H5:H19)</f>
        <v>65.3091792085071</v>
      </c>
      <c r="I23" s="51"/>
      <c r="J23" s="51" t="n">
        <f aca="false">STDEV(J5:J19)</f>
        <v>36.1243643123266</v>
      </c>
    </row>
    <row r="120" customFormat="false" ht="12" hidden="false" customHeight="false" outlineLevel="0" collapsed="false">
      <c r="B120" s="21"/>
      <c r="C120" s="21"/>
      <c r="D120" s="21"/>
      <c r="E120" s="21"/>
      <c r="F120" s="21"/>
      <c r="G120" s="21"/>
      <c r="H120" s="21"/>
      <c r="I120" s="21"/>
      <c r="J120" s="21"/>
      <c r="K120" s="21"/>
      <c r="L120" s="21"/>
      <c r="M120" s="21"/>
    </row>
    <row r="121" customFormat="false" ht="12" hidden="false" customHeight="false" outlineLevel="0" collapsed="false">
      <c r="B121" s="21"/>
      <c r="C121" s="21"/>
      <c r="D121" s="21"/>
      <c r="E121" s="21"/>
      <c r="F121" s="21"/>
      <c r="G121" s="21"/>
      <c r="H121" s="21"/>
      <c r="I121" s="21"/>
      <c r="J121" s="21"/>
      <c r="K121" s="21"/>
      <c r="L121" s="21"/>
      <c r="M121" s="21"/>
    </row>
    <row r="122" customFormat="false" ht="12" hidden="false" customHeight="false" outlineLevel="0" collapsed="false">
      <c r="B122" s="21"/>
      <c r="C122" s="21"/>
      <c r="D122" s="21"/>
      <c r="E122" s="21"/>
      <c r="F122" s="21"/>
      <c r="G122" s="21"/>
      <c r="H122" s="21"/>
      <c r="I122" s="21"/>
      <c r="J122" s="21"/>
      <c r="K122" s="21"/>
      <c r="L122" s="21"/>
      <c r="M122" s="21"/>
    </row>
    <row r="123" customFormat="false" ht="12" hidden="false" customHeight="false" outlineLevel="0" collapsed="false">
      <c r="B123" s="21"/>
      <c r="C123" s="21"/>
      <c r="D123" s="21"/>
      <c r="E123" s="21"/>
      <c r="F123" s="21"/>
      <c r="G123" s="21"/>
      <c r="H123" s="21"/>
      <c r="I123" s="21"/>
      <c r="J123" s="21"/>
      <c r="K123" s="21"/>
      <c r="L123" s="21"/>
      <c r="M123" s="21"/>
    </row>
    <row r="124" customFormat="false" ht="12" hidden="false" customHeight="false" outlineLevel="0" collapsed="false">
      <c r="B124" s="21"/>
      <c r="C124" s="21"/>
      <c r="D124" s="21"/>
      <c r="E124" s="21"/>
      <c r="F124" s="21"/>
      <c r="G124" s="21"/>
      <c r="H124" s="21"/>
      <c r="I124" s="21"/>
      <c r="J124" s="21"/>
      <c r="K124" s="21"/>
      <c r="L124" s="21"/>
      <c r="M124" s="21"/>
    </row>
    <row r="125" customFormat="false" ht="12" hidden="false" customHeight="false" outlineLevel="0" collapsed="false">
      <c r="B125" s="21"/>
      <c r="C125" s="21"/>
      <c r="D125" s="21"/>
      <c r="E125" s="21"/>
      <c r="F125" s="21"/>
      <c r="G125" s="21"/>
      <c r="H125" s="21"/>
      <c r="I125" s="21"/>
      <c r="J125" s="21"/>
      <c r="K125" s="21"/>
      <c r="L125" s="21"/>
      <c r="M125" s="21"/>
    </row>
    <row r="126" customFormat="false" ht="12" hidden="false" customHeight="false" outlineLevel="0" collapsed="false">
      <c r="B126" s="21"/>
      <c r="C126" s="21"/>
      <c r="D126" s="21"/>
      <c r="E126" s="21"/>
      <c r="F126" s="21"/>
      <c r="G126" s="21"/>
      <c r="H126" s="21"/>
      <c r="I126" s="21"/>
      <c r="J126" s="21"/>
      <c r="K126" s="21"/>
      <c r="L126" s="21"/>
      <c r="M126" s="21"/>
    </row>
    <row r="127" customFormat="false" ht="12" hidden="false" customHeight="false" outlineLevel="0" collapsed="false">
      <c r="B127" s="21"/>
      <c r="C127" s="21"/>
      <c r="D127" s="21"/>
      <c r="E127" s="21"/>
      <c r="F127" s="21"/>
      <c r="G127" s="21"/>
      <c r="H127" s="21"/>
      <c r="I127" s="21"/>
      <c r="J127" s="21"/>
      <c r="K127" s="21"/>
      <c r="L127" s="21"/>
      <c r="M127" s="21"/>
    </row>
    <row r="128" customFormat="false" ht="12" hidden="false" customHeight="false" outlineLevel="0" collapsed="false">
      <c r="B128" s="21"/>
      <c r="C128" s="21"/>
      <c r="D128" s="21"/>
      <c r="E128" s="21"/>
      <c r="F128" s="21"/>
      <c r="G128" s="21"/>
      <c r="H128" s="21"/>
      <c r="I128" s="21"/>
      <c r="J128" s="21"/>
      <c r="K128" s="21"/>
      <c r="L128" s="21"/>
      <c r="M128" s="21"/>
    </row>
    <row r="129" customFormat="false" ht="12" hidden="false" customHeight="false" outlineLevel="0" collapsed="false">
      <c r="B129" s="21"/>
      <c r="C129" s="21"/>
      <c r="D129" s="21"/>
      <c r="E129" s="21"/>
      <c r="F129" s="21"/>
      <c r="G129" s="21"/>
      <c r="H129" s="21"/>
      <c r="I129" s="21"/>
      <c r="J129" s="21"/>
      <c r="K129" s="21"/>
      <c r="L129" s="21"/>
      <c r="M129" s="21"/>
    </row>
    <row r="130" customFormat="false" ht="12" hidden="false" customHeight="false" outlineLevel="0" collapsed="false">
      <c r="B130" s="21"/>
      <c r="C130" s="21"/>
      <c r="D130" s="21"/>
      <c r="E130" s="21"/>
      <c r="F130" s="21"/>
      <c r="G130" s="21"/>
      <c r="H130" s="21"/>
      <c r="I130" s="21"/>
      <c r="J130" s="21"/>
      <c r="K130" s="21"/>
      <c r="L130" s="21"/>
      <c r="M130" s="21"/>
    </row>
    <row r="368" customFormat="false" ht="12" hidden="false" customHeight="false" outlineLevel="0" collapsed="false">
      <c r="D368" s="8"/>
      <c r="E368" s="8"/>
      <c r="F368" s="8"/>
      <c r="G368" s="8"/>
      <c r="H368" s="8"/>
      <c r="I368" s="8"/>
      <c r="J368" s="8"/>
      <c r="K368" s="8"/>
      <c r="L368" s="8"/>
    </row>
    <row r="369" customFormat="false" ht="12" hidden="false" customHeight="false" outlineLevel="0" collapsed="false">
      <c r="C369" s="2"/>
      <c r="D369" s="8"/>
      <c r="E369" s="8"/>
      <c r="F369" s="8"/>
      <c r="G369" s="8"/>
      <c r="H369" s="44"/>
      <c r="I369" s="8"/>
      <c r="J369" s="8"/>
      <c r="K369" s="8"/>
      <c r="L369" s="8"/>
    </row>
    <row r="370" customFormat="false" ht="12" hidden="false" customHeight="false" outlineLevel="0" collapsed="false">
      <c r="C370" s="2"/>
      <c r="D370" s="8"/>
      <c r="E370" s="8"/>
      <c r="F370" s="8"/>
      <c r="G370" s="8"/>
      <c r="H370" s="44"/>
      <c r="I370" s="8"/>
      <c r="J370" s="8"/>
      <c r="K370" s="8"/>
      <c r="L370" s="8"/>
    </row>
  </sheetData>
  <mergeCells count="3">
    <mergeCell ref="D1:J1"/>
    <mergeCell ref="D2:F2"/>
    <mergeCell ref="H2:J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U3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6" activeCellId="0" sqref="I16"/>
    </sheetView>
  </sheetViews>
  <sheetFormatPr defaultColWidth="10.82421875" defaultRowHeight="12" zeroHeight="false" outlineLevelRow="0" outlineLevelCol="0"/>
  <sheetData>
    <row r="1" customFormat="false" ht="12" hidden="false" customHeight="false" outlineLevel="0" collapsed="false">
      <c r="D1" s="1" t="s">
        <v>46</v>
      </c>
      <c r="E1" s="1"/>
      <c r="F1" s="1"/>
      <c r="G1" s="1"/>
      <c r="H1" s="1"/>
      <c r="I1" s="1"/>
      <c r="J1" s="1"/>
      <c r="K1" s="1"/>
    </row>
    <row r="2" customFormat="false" ht="12" hidden="false" customHeight="false" outlineLevel="0" collapsed="false">
      <c r="B2" s="2"/>
      <c r="D2" s="3" t="s">
        <v>1</v>
      </c>
      <c r="E2" s="3"/>
      <c r="F2" s="3"/>
      <c r="G2" s="2"/>
      <c r="H2" s="2"/>
      <c r="I2" s="3" t="s">
        <v>2</v>
      </c>
      <c r="J2" s="3"/>
      <c r="K2" s="3"/>
      <c r="M2" s="8"/>
      <c r="N2" s="8"/>
      <c r="O2" s="8"/>
      <c r="P2" s="8"/>
      <c r="Q2" s="8"/>
      <c r="R2" s="8"/>
      <c r="S2" s="8"/>
      <c r="T2" s="8"/>
      <c r="U2" s="8"/>
    </row>
    <row r="3" customFormat="false" ht="12" hidden="false" customHeight="false" outlineLevel="0" collapsed="false">
      <c r="D3" s="4" t="s">
        <v>3</v>
      </c>
      <c r="E3" s="5" t="s">
        <v>4</v>
      </c>
      <c r="F3" s="5" t="s">
        <v>5</v>
      </c>
      <c r="I3" s="4" t="s">
        <v>3</v>
      </c>
      <c r="J3" s="5" t="s">
        <v>4</v>
      </c>
      <c r="K3" s="5" t="s">
        <v>5</v>
      </c>
      <c r="M3" s="23"/>
      <c r="N3" s="23"/>
      <c r="O3" s="23"/>
      <c r="P3" s="23"/>
      <c r="Q3" s="23"/>
      <c r="R3" s="23"/>
      <c r="S3" s="23"/>
      <c r="T3" s="23"/>
      <c r="U3" s="23"/>
    </row>
    <row r="4" customFormat="false" ht="12" hidden="false" customHeight="false" outlineLevel="0" collapsed="false">
      <c r="D4" s="55"/>
      <c r="E4" s="55"/>
      <c r="F4" s="55"/>
      <c r="G4" s="2"/>
      <c r="H4" s="2"/>
      <c r="I4" s="55"/>
      <c r="J4" s="55"/>
      <c r="K4" s="55"/>
      <c r="M4" s="23"/>
      <c r="N4" s="23"/>
      <c r="O4" s="23"/>
      <c r="P4" s="23"/>
      <c r="Q4" s="23"/>
      <c r="R4" s="23"/>
      <c r="S4" s="23"/>
      <c r="T4" s="23"/>
      <c r="U4" s="23"/>
    </row>
    <row r="5" customFormat="false" ht="14" hidden="false" customHeight="false" outlineLevel="0" collapsed="false">
      <c r="D5" s="0" t="n">
        <v>51.84</v>
      </c>
      <c r="E5" s="0" t="n">
        <v>51.84</v>
      </c>
      <c r="F5" s="0" t="n">
        <v>67.2</v>
      </c>
      <c r="I5" s="0" t="n">
        <v>43.84</v>
      </c>
      <c r="J5" s="0" t="n">
        <v>43.2</v>
      </c>
      <c r="K5" s="0" t="n">
        <v>43.84</v>
      </c>
      <c r="M5" s="24"/>
      <c r="N5" s="24"/>
      <c r="O5" s="24"/>
      <c r="P5" s="24"/>
      <c r="Q5" s="24"/>
      <c r="R5" s="24"/>
      <c r="S5" s="8"/>
      <c r="T5" s="25"/>
      <c r="U5" s="25"/>
    </row>
    <row r="6" customFormat="false" ht="14" hidden="false" customHeight="false" outlineLevel="0" collapsed="false">
      <c r="D6" s="0" t="n">
        <v>51.2</v>
      </c>
      <c r="E6" s="0" t="n">
        <v>44.48</v>
      </c>
      <c r="F6" s="0" t="n">
        <v>56.96</v>
      </c>
      <c r="I6" s="0" t="n">
        <v>31.68</v>
      </c>
      <c r="J6" s="0" t="n">
        <v>43.52</v>
      </c>
      <c r="K6" s="0" t="n">
        <v>46.4</v>
      </c>
      <c r="M6" s="24"/>
      <c r="N6" s="24"/>
      <c r="O6" s="24"/>
      <c r="P6" s="24"/>
      <c r="Q6" s="24"/>
      <c r="R6" s="24"/>
      <c r="S6" s="12"/>
      <c r="T6" s="12"/>
      <c r="U6" s="12"/>
    </row>
    <row r="7" customFormat="false" ht="15" hidden="false" customHeight="false" outlineLevel="0" collapsed="false">
      <c r="D7" s="0" t="n">
        <v>57.92</v>
      </c>
      <c r="E7" s="0" t="n">
        <v>69.12</v>
      </c>
      <c r="F7" s="0" t="n">
        <v>57.28</v>
      </c>
      <c r="I7" s="0" t="n">
        <v>22.72</v>
      </c>
      <c r="J7" s="0" t="n">
        <v>39.68</v>
      </c>
      <c r="K7" s="0" t="n">
        <v>32.96</v>
      </c>
      <c r="M7" s="27"/>
      <c r="N7" s="48"/>
      <c r="O7" s="27"/>
      <c r="P7" s="48"/>
      <c r="Q7" s="27"/>
      <c r="R7" s="48"/>
      <c r="S7" s="49"/>
      <c r="T7" s="27"/>
      <c r="U7" s="48"/>
    </row>
    <row r="8" customFormat="false" ht="15" hidden="false" customHeight="false" outlineLevel="0" collapsed="false">
      <c r="D8" s="0" t="n">
        <v>52.16</v>
      </c>
      <c r="E8" s="0" t="n">
        <v>73.92</v>
      </c>
      <c r="F8" s="0" t="n">
        <v>47.36</v>
      </c>
      <c r="I8" s="0" t="n">
        <v>50.56</v>
      </c>
      <c r="J8" s="0" t="n">
        <v>27.84</v>
      </c>
      <c r="K8" s="0" t="n">
        <v>60.16</v>
      </c>
      <c r="M8" s="50"/>
      <c r="N8" s="50"/>
      <c r="O8" s="12"/>
      <c r="P8" s="12"/>
      <c r="Q8" s="12"/>
      <c r="R8" s="12"/>
      <c r="S8" s="22"/>
      <c r="T8" s="18"/>
      <c r="U8" s="18"/>
    </row>
    <row r="9" customFormat="false" ht="15" hidden="false" customHeight="false" outlineLevel="0" collapsed="false">
      <c r="D9" s="0" t="n">
        <v>59.2</v>
      </c>
      <c r="E9" s="0" t="n">
        <v>72</v>
      </c>
      <c r="F9" s="0" t="n">
        <v>59.2</v>
      </c>
      <c r="I9" s="0" t="n">
        <v>54.72</v>
      </c>
      <c r="J9" s="0" t="n">
        <v>44.16</v>
      </c>
      <c r="K9" s="0" t="n">
        <v>45.12</v>
      </c>
      <c r="M9" s="12"/>
      <c r="N9" s="12"/>
      <c r="O9" s="12"/>
      <c r="P9" s="12"/>
      <c r="Q9" s="50"/>
      <c r="R9" s="12"/>
      <c r="S9" s="22"/>
      <c r="T9" s="18"/>
      <c r="U9" s="18"/>
    </row>
    <row r="10" customFormat="false" ht="15" hidden="false" customHeight="false" outlineLevel="0" collapsed="false">
      <c r="D10" s="0" t="n">
        <v>46.08</v>
      </c>
      <c r="E10" s="0" t="n">
        <v>51.84</v>
      </c>
      <c r="F10" s="0" t="n">
        <v>61.44</v>
      </c>
      <c r="I10" s="0" t="n">
        <v>44.16</v>
      </c>
      <c r="J10" s="0" t="n">
        <v>27.2</v>
      </c>
      <c r="K10" s="0" t="n">
        <v>46.4</v>
      </c>
      <c r="M10" s="12"/>
      <c r="N10" s="12"/>
      <c r="O10" s="12"/>
      <c r="P10" s="12"/>
      <c r="Q10" s="50"/>
      <c r="R10" s="12"/>
      <c r="S10" s="22"/>
      <c r="T10" s="18"/>
      <c r="U10" s="18"/>
    </row>
    <row r="11" customFormat="false" ht="12" hidden="false" customHeight="false" outlineLevel="0" collapsed="false">
      <c r="D11" s="0" t="n">
        <v>49.6</v>
      </c>
      <c r="E11" s="0" t="n">
        <v>46.08</v>
      </c>
      <c r="F11" s="0" t="n">
        <v>64</v>
      </c>
      <c r="I11" s="0" t="n">
        <v>49.28</v>
      </c>
      <c r="J11" s="0" t="n">
        <v>33.92</v>
      </c>
      <c r="K11" s="0" t="n">
        <v>24</v>
      </c>
      <c r="M11" s="8"/>
      <c r="N11" s="8"/>
      <c r="O11" s="8"/>
      <c r="P11" s="8"/>
      <c r="Q11" s="8"/>
      <c r="R11" s="8"/>
      <c r="S11" s="8"/>
      <c r="T11" s="8"/>
      <c r="U11" s="8"/>
    </row>
    <row r="12" customFormat="false" ht="12" hidden="false" customHeight="false" outlineLevel="0" collapsed="false">
      <c r="D12" s="0" t="n">
        <v>47.04</v>
      </c>
      <c r="E12" s="0" t="n">
        <v>53.76</v>
      </c>
      <c r="F12" s="0" t="n">
        <v>39.04</v>
      </c>
      <c r="I12" s="0" t="n">
        <v>32.32</v>
      </c>
      <c r="J12" s="0" t="n">
        <v>35.84</v>
      </c>
      <c r="K12" s="0" t="n">
        <v>42.24</v>
      </c>
    </row>
    <row r="13" customFormat="false" ht="12" hidden="false" customHeight="false" outlineLevel="0" collapsed="false">
      <c r="D13" s="0" t="n">
        <v>52.8</v>
      </c>
      <c r="E13" s="0" t="n">
        <v>98.56</v>
      </c>
      <c r="F13" s="0" t="n">
        <v>51.84</v>
      </c>
      <c r="I13" s="0" t="n">
        <v>42.56</v>
      </c>
      <c r="J13" s="0" t="n">
        <v>44.8</v>
      </c>
      <c r="K13" s="0" t="n">
        <v>44.16</v>
      </c>
    </row>
    <row r="14" customFormat="false" ht="12" hidden="false" customHeight="false" outlineLevel="0" collapsed="false">
      <c r="D14" s="0" t="n">
        <v>42.88</v>
      </c>
      <c r="E14" s="0" t="n">
        <v>62.4</v>
      </c>
      <c r="F14" s="0" t="n">
        <v>88.32</v>
      </c>
      <c r="I14" s="0" t="n">
        <v>37.12</v>
      </c>
      <c r="J14" s="0" t="n">
        <v>36.16</v>
      </c>
      <c r="K14" s="0" t="n">
        <v>51.84</v>
      </c>
    </row>
    <row r="15" customFormat="false" ht="12" hidden="false" customHeight="false" outlineLevel="0" collapsed="false">
      <c r="D15" s="0" t="n">
        <v>57.28</v>
      </c>
      <c r="E15" s="0" t="n">
        <v>63.04</v>
      </c>
      <c r="F15" s="0" t="n">
        <v>88</v>
      </c>
      <c r="I15" s="0" t="n">
        <v>40.64</v>
      </c>
      <c r="J15" s="0" t="n">
        <v>38.08</v>
      </c>
      <c r="K15" s="0" t="n">
        <v>64.32</v>
      </c>
    </row>
    <row r="16" customFormat="false" ht="12" hidden="false" customHeight="false" outlineLevel="0" collapsed="false">
      <c r="D16" s="0" t="n">
        <v>64.32</v>
      </c>
      <c r="E16" s="0" t="n">
        <v>49.92</v>
      </c>
      <c r="F16" s="0" t="n">
        <v>58.88</v>
      </c>
      <c r="I16" s="0" t="n">
        <v>31.36</v>
      </c>
      <c r="J16" s="0" t="n">
        <v>40.96</v>
      </c>
      <c r="K16" s="0" t="n">
        <v>39.36</v>
      </c>
    </row>
    <row r="17" customFormat="false" ht="12" hidden="false" customHeight="false" outlineLevel="0" collapsed="false">
      <c r="D17" s="0" t="n">
        <v>51.84</v>
      </c>
      <c r="E17" s="0" t="n">
        <v>53.44</v>
      </c>
      <c r="F17" s="0" t="n">
        <v>67.84</v>
      </c>
      <c r="I17" s="0" t="n">
        <v>27.84</v>
      </c>
      <c r="J17" s="0" t="n">
        <v>41.6</v>
      </c>
      <c r="K17" s="0" t="n">
        <v>46.4</v>
      </c>
    </row>
    <row r="18" customFormat="false" ht="12" hidden="false" customHeight="false" outlineLevel="0" collapsed="false">
      <c r="D18" s="0" t="n">
        <v>59.2</v>
      </c>
      <c r="E18" s="0" t="n">
        <v>55.04</v>
      </c>
      <c r="F18" s="0" t="n">
        <v>72.96</v>
      </c>
      <c r="I18" s="0" t="n">
        <v>21.76</v>
      </c>
      <c r="J18" s="0" t="n">
        <v>39.36</v>
      </c>
      <c r="K18" s="0" t="n">
        <v>45.76</v>
      </c>
    </row>
    <row r="19" customFormat="false" ht="12" hidden="false" customHeight="false" outlineLevel="0" collapsed="false">
      <c r="D19" s="0" t="n">
        <v>47.68</v>
      </c>
      <c r="E19" s="0" t="n">
        <v>68.48</v>
      </c>
      <c r="F19" s="0" t="n">
        <v>46.72</v>
      </c>
      <c r="I19" s="0" t="n">
        <v>44.16</v>
      </c>
      <c r="J19" s="0" t="n">
        <v>51.84</v>
      </c>
      <c r="K19" s="0" t="n">
        <v>38.08</v>
      </c>
    </row>
    <row r="20" customFormat="false" ht="12" hidden="false" customHeight="false" outlineLevel="0" collapsed="false">
      <c r="D20" s="0" t="n">
        <v>51.84</v>
      </c>
      <c r="E20" s="0" t="n">
        <v>49.6</v>
      </c>
      <c r="F20" s="0" t="n">
        <v>70.4</v>
      </c>
      <c r="I20" s="0" t="n">
        <v>31.68</v>
      </c>
      <c r="J20" s="0" t="n">
        <v>56</v>
      </c>
      <c r="K20" s="0" t="n">
        <v>52.8</v>
      </c>
    </row>
    <row r="21" customFormat="false" ht="12" hidden="false" customHeight="false" outlineLevel="0" collapsed="false">
      <c r="D21" s="0" t="n">
        <v>52.16</v>
      </c>
      <c r="E21" s="0" t="n">
        <v>67.84</v>
      </c>
      <c r="F21" s="0" t="n">
        <v>28.8</v>
      </c>
      <c r="I21" s="0" t="n">
        <v>30.08</v>
      </c>
      <c r="J21" s="0" t="n">
        <v>31.68</v>
      </c>
      <c r="K21" s="0" t="n">
        <v>63.36</v>
      </c>
    </row>
    <row r="22" customFormat="false" ht="12" hidden="false" customHeight="false" outlineLevel="0" collapsed="false">
      <c r="D22" s="0" t="n">
        <v>42.56</v>
      </c>
      <c r="E22" s="0" t="n">
        <v>51.84</v>
      </c>
      <c r="F22" s="0" t="n">
        <v>36.8</v>
      </c>
      <c r="I22" s="0" t="n">
        <v>30.72</v>
      </c>
      <c r="J22" s="0" t="n">
        <v>49.6</v>
      </c>
      <c r="K22" s="0" t="n">
        <v>37.44</v>
      </c>
    </row>
    <row r="23" customFormat="false" ht="12" hidden="false" customHeight="false" outlineLevel="0" collapsed="false">
      <c r="D23" s="0" t="n">
        <v>41.28</v>
      </c>
      <c r="E23" s="0" t="n">
        <v>68.16</v>
      </c>
      <c r="F23" s="0" t="n">
        <v>32.64</v>
      </c>
      <c r="I23" s="0" t="n">
        <v>41.92</v>
      </c>
      <c r="J23" s="0" t="n">
        <v>42.56</v>
      </c>
      <c r="K23" s="0" t="n">
        <v>35.84</v>
      </c>
    </row>
    <row r="24" customFormat="false" ht="12" hidden="false" customHeight="false" outlineLevel="0" collapsed="false">
      <c r="D24" s="0" t="n">
        <v>45.76</v>
      </c>
      <c r="E24" s="0" t="n">
        <v>35.84</v>
      </c>
      <c r="F24" s="0" t="n">
        <v>28.16</v>
      </c>
      <c r="I24" s="0" t="n">
        <v>65.92</v>
      </c>
      <c r="J24" s="0" t="n">
        <v>54.4</v>
      </c>
      <c r="K24" s="0" t="n">
        <v>43.84</v>
      </c>
    </row>
    <row r="25" customFormat="false" ht="12" hidden="false" customHeight="false" outlineLevel="0" collapsed="false">
      <c r="D25" s="0" t="n">
        <v>46.4</v>
      </c>
      <c r="E25" s="0" t="n">
        <v>40.64</v>
      </c>
      <c r="F25" s="0" t="n">
        <v>58.88</v>
      </c>
      <c r="I25" s="0" t="n">
        <v>45.76</v>
      </c>
      <c r="J25" s="0" t="n">
        <v>30.08</v>
      </c>
      <c r="K25" s="0" t="n">
        <v>24.96</v>
      </c>
    </row>
    <row r="26" customFormat="false" ht="12" hidden="false" customHeight="false" outlineLevel="0" collapsed="false">
      <c r="D26" s="0" t="n">
        <v>48.64</v>
      </c>
      <c r="E26" s="0" t="n">
        <v>44.16</v>
      </c>
      <c r="F26" s="0" t="n">
        <v>71.04</v>
      </c>
      <c r="I26" s="0" t="n">
        <v>32.32</v>
      </c>
      <c r="J26" s="0" t="n">
        <v>46.08</v>
      </c>
      <c r="K26" s="0" t="n">
        <v>38.08</v>
      </c>
    </row>
    <row r="27" customFormat="false" ht="12" hidden="false" customHeight="false" outlineLevel="0" collapsed="false">
      <c r="D27" s="0" t="n">
        <v>45.76</v>
      </c>
      <c r="E27" s="0" t="n">
        <v>48.96</v>
      </c>
      <c r="F27" s="0" t="n">
        <v>54.4</v>
      </c>
      <c r="I27" s="0" t="n">
        <v>48.64</v>
      </c>
      <c r="J27" s="0" t="n">
        <v>22.08</v>
      </c>
      <c r="K27" s="0" t="n">
        <v>32.96</v>
      </c>
    </row>
    <row r="28" customFormat="false" ht="12" hidden="false" customHeight="false" outlineLevel="0" collapsed="false">
      <c r="D28" s="0" t="n">
        <v>56.64</v>
      </c>
      <c r="E28" s="0" t="n">
        <v>53.12</v>
      </c>
      <c r="F28" s="0" t="n">
        <v>44.8</v>
      </c>
      <c r="I28" s="0" t="n">
        <v>26.56</v>
      </c>
      <c r="J28" s="0" t="n">
        <v>37.12</v>
      </c>
      <c r="K28" s="0" t="n">
        <v>36.16</v>
      </c>
    </row>
    <row r="29" customFormat="false" ht="12" hidden="false" customHeight="false" outlineLevel="0" collapsed="false">
      <c r="D29" s="0" t="n">
        <v>59.84</v>
      </c>
      <c r="E29" s="0" t="n">
        <v>73.92</v>
      </c>
      <c r="F29" s="0" t="n">
        <v>50.56</v>
      </c>
      <c r="I29" s="0" t="n">
        <v>37.44</v>
      </c>
      <c r="J29" s="0" t="n">
        <v>40.32</v>
      </c>
      <c r="K29" s="0" t="n">
        <v>42.24</v>
      </c>
    </row>
    <row r="30" customFormat="false" ht="12" hidden="false" customHeight="false" outlineLevel="0" collapsed="false">
      <c r="D30" s="0" t="n">
        <v>58.88</v>
      </c>
      <c r="E30" s="0" t="n">
        <v>60.8</v>
      </c>
      <c r="F30" s="0" t="n">
        <v>64.96</v>
      </c>
      <c r="I30" s="0" t="n">
        <v>24</v>
      </c>
      <c r="J30" s="0" t="n">
        <v>43.2</v>
      </c>
      <c r="K30" s="0" t="n">
        <v>45.12</v>
      </c>
    </row>
    <row r="31" customFormat="false" ht="12" hidden="false" customHeight="false" outlineLevel="0" collapsed="false">
      <c r="D31" s="0" t="n">
        <v>79.36</v>
      </c>
      <c r="E31" s="0" t="n">
        <v>60.16</v>
      </c>
      <c r="F31" s="0" t="n">
        <v>50.24</v>
      </c>
      <c r="I31" s="0" t="n">
        <v>32</v>
      </c>
      <c r="J31" s="0" t="n">
        <v>42.88</v>
      </c>
      <c r="K31" s="0" t="n">
        <v>41.28</v>
      </c>
    </row>
    <row r="32" customFormat="false" ht="12" hidden="false" customHeight="false" outlineLevel="0" collapsed="false">
      <c r="D32" s="0" t="n">
        <v>50.88</v>
      </c>
      <c r="E32" s="0" t="n">
        <v>44.8</v>
      </c>
      <c r="F32" s="0" t="n">
        <v>58.56</v>
      </c>
      <c r="I32" s="0" t="n">
        <v>46.08</v>
      </c>
      <c r="J32" s="0" t="n">
        <v>32.32</v>
      </c>
      <c r="K32" s="0" t="n">
        <v>35.52</v>
      </c>
    </row>
    <row r="33" customFormat="false" ht="12" hidden="false" customHeight="false" outlineLevel="0" collapsed="false">
      <c r="D33" s="0" t="n">
        <v>74.56</v>
      </c>
      <c r="E33" s="0" t="n">
        <v>63.36</v>
      </c>
      <c r="F33" s="0" t="n">
        <v>53.76</v>
      </c>
      <c r="I33" s="0" t="n">
        <v>40.96</v>
      </c>
      <c r="J33" s="0" t="n">
        <v>26.88</v>
      </c>
      <c r="K33" s="0" t="n">
        <v>27.52</v>
      </c>
    </row>
    <row r="34" customFormat="false" ht="12" hidden="false" customHeight="false" outlineLevel="0" collapsed="false">
      <c r="D34" s="0" t="n">
        <v>52.8</v>
      </c>
      <c r="E34" s="0" t="n">
        <v>61.44</v>
      </c>
      <c r="F34" s="0" t="n">
        <v>65.6</v>
      </c>
      <c r="I34" s="0" t="n">
        <v>46.4</v>
      </c>
      <c r="J34" s="0" t="n">
        <v>60.48</v>
      </c>
      <c r="K34" s="0" t="n">
        <v>39.36</v>
      </c>
    </row>
    <row r="35" customFormat="false" ht="12" hidden="false" customHeight="false" outlineLevel="0" collapsed="false">
      <c r="D35" s="0" t="n">
        <v>43.2</v>
      </c>
      <c r="E35" s="0" t="n">
        <v>80.64</v>
      </c>
      <c r="F35" s="0" t="n">
        <v>53.44</v>
      </c>
      <c r="I35" s="0" t="n">
        <v>28.48</v>
      </c>
      <c r="J35" s="0" t="n">
        <v>35.52</v>
      </c>
      <c r="K35" s="0" t="n">
        <v>36.48</v>
      </c>
    </row>
    <row r="36" customFormat="false" ht="12" hidden="false" customHeight="false" outlineLevel="0" collapsed="false">
      <c r="D36" s="0" t="n">
        <v>43.2</v>
      </c>
      <c r="E36" s="0" t="n">
        <v>59.52</v>
      </c>
      <c r="F36" s="0" t="n">
        <v>48.32</v>
      </c>
      <c r="I36" s="0" t="n">
        <v>63.36</v>
      </c>
      <c r="J36" s="0" t="n">
        <v>36.48</v>
      </c>
      <c r="K36" s="0" t="n">
        <v>40</v>
      </c>
    </row>
    <row r="37" customFormat="false" ht="12" hidden="false" customHeight="false" outlineLevel="0" collapsed="false">
      <c r="D37" s="0" t="n">
        <v>42.88</v>
      </c>
      <c r="E37" s="0" t="n">
        <v>62.72</v>
      </c>
      <c r="F37" s="0" t="n">
        <v>52.8</v>
      </c>
      <c r="I37" s="0" t="n">
        <v>40.96</v>
      </c>
      <c r="J37" s="0" t="n">
        <v>24.64</v>
      </c>
      <c r="K37" s="0" t="n">
        <v>40.32</v>
      </c>
    </row>
    <row r="38" customFormat="false" ht="12" hidden="false" customHeight="false" outlineLevel="0" collapsed="false">
      <c r="D38" s="0" t="n">
        <v>42.24</v>
      </c>
      <c r="E38" s="0" t="n">
        <v>48.96</v>
      </c>
      <c r="F38" s="0" t="n">
        <v>36.8</v>
      </c>
      <c r="I38" s="0" t="n">
        <v>37.76</v>
      </c>
      <c r="J38" s="0" t="n">
        <v>39.04</v>
      </c>
      <c r="K38" s="0" t="n">
        <v>27.84</v>
      </c>
    </row>
    <row r="39" customFormat="false" ht="12" hidden="false" customHeight="false" outlineLevel="0" collapsed="false">
      <c r="D39" s="0" t="n">
        <v>40</v>
      </c>
      <c r="E39" s="0" t="n">
        <v>42.56</v>
      </c>
      <c r="F39" s="0" t="n">
        <v>72.32</v>
      </c>
      <c r="I39" s="0" t="n">
        <v>54.4</v>
      </c>
      <c r="J39" s="0" t="n">
        <v>44.48</v>
      </c>
      <c r="K39" s="0" t="n">
        <v>35.84</v>
      </c>
    </row>
    <row r="40" customFormat="false" ht="12" hidden="false" customHeight="false" outlineLevel="0" collapsed="false">
      <c r="D40" s="0" t="n">
        <v>36.8</v>
      </c>
      <c r="E40" s="0" t="n">
        <v>35.52</v>
      </c>
      <c r="F40" s="0" t="n">
        <v>61.76</v>
      </c>
      <c r="I40" s="0" t="n">
        <v>64.32</v>
      </c>
      <c r="J40" s="0" t="n">
        <v>51.2</v>
      </c>
      <c r="K40" s="0" t="n">
        <v>23.68</v>
      </c>
    </row>
    <row r="41" customFormat="false" ht="12" hidden="false" customHeight="false" outlineLevel="0" collapsed="false">
      <c r="D41" s="0" t="n">
        <v>39.36</v>
      </c>
      <c r="E41" s="0" t="n">
        <v>31.36</v>
      </c>
      <c r="F41" s="0" t="n">
        <v>64</v>
      </c>
      <c r="I41" s="0" t="n">
        <v>38.72</v>
      </c>
      <c r="J41" s="0" t="n">
        <v>49.6</v>
      </c>
      <c r="K41" s="0" t="n">
        <v>36.16</v>
      </c>
    </row>
    <row r="42" customFormat="false" ht="12" hidden="false" customHeight="false" outlineLevel="0" collapsed="false">
      <c r="D42" s="0" t="n">
        <v>39.36</v>
      </c>
      <c r="E42" s="0" t="n">
        <v>41.6</v>
      </c>
      <c r="F42" s="0" t="n">
        <v>65.28</v>
      </c>
      <c r="I42" s="0" t="n">
        <v>47.36</v>
      </c>
      <c r="J42" s="0" t="n">
        <v>37.44</v>
      </c>
      <c r="K42" s="0" t="n">
        <v>61.76</v>
      </c>
    </row>
    <row r="43" customFormat="false" ht="12" hidden="false" customHeight="false" outlineLevel="0" collapsed="false">
      <c r="D43" s="0" t="n">
        <v>76.8</v>
      </c>
      <c r="E43" s="0" t="n">
        <v>36.48</v>
      </c>
      <c r="F43" s="0" t="n">
        <v>61.12</v>
      </c>
      <c r="I43" s="0" t="n">
        <v>41.28</v>
      </c>
      <c r="J43" s="0" t="n">
        <v>58.24</v>
      </c>
      <c r="K43" s="0" t="n">
        <v>52.48</v>
      </c>
    </row>
    <row r="44" customFormat="false" ht="12" hidden="false" customHeight="false" outlineLevel="0" collapsed="false">
      <c r="D44" s="0" t="n">
        <v>32.32</v>
      </c>
      <c r="E44" s="0" t="n">
        <v>54.72</v>
      </c>
      <c r="F44" s="0" t="n">
        <v>38.72</v>
      </c>
      <c r="I44" s="0" t="n">
        <v>32.32</v>
      </c>
      <c r="J44" s="0" t="n">
        <v>28.48</v>
      </c>
      <c r="K44" s="0" t="n">
        <v>34.56</v>
      </c>
    </row>
    <row r="45" customFormat="false" ht="12" hidden="false" customHeight="false" outlineLevel="0" collapsed="false">
      <c r="D45" s="0" t="n">
        <v>51.84</v>
      </c>
      <c r="E45" s="0" t="n">
        <v>50.56</v>
      </c>
      <c r="F45" s="0" t="n">
        <v>62.08</v>
      </c>
      <c r="I45" s="0" t="n">
        <v>43.2</v>
      </c>
      <c r="J45" s="0" t="n">
        <v>53.44</v>
      </c>
      <c r="K45" s="0" t="n">
        <v>31.36</v>
      </c>
    </row>
    <row r="46" customFormat="false" ht="12" hidden="false" customHeight="false" outlineLevel="0" collapsed="false">
      <c r="D46" s="0" t="n">
        <v>61.76</v>
      </c>
      <c r="E46" s="0" t="n">
        <v>71.04</v>
      </c>
      <c r="F46" s="0" t="n">
        <v>50.56</v>
      </c>
      <c r="I46" s="0" t="n">
        <v>29.44</v>
      </c>
      <c r="J46" s="0" t="n">
        <v>41.92</v>
      </c>
      <c r="K46" s="0" t="n">
        <v>34.56</v>
      </c>
    </row>
    <row r="47" customFormat="false" ht="12" hidden="false" customHeight="false" outlineLevel="0" collapsed="false">
      <c r="D47" s="0" t="n">
        <v>42.24</v>
      </c>
      <c r="E47" s="0" t="n">
        <v>57.92</v>
      </c>
      <c r="F47" s="0" t="n">
        <v>44.8</v>
      </c>
      <c r="I47" s="0" t="n">
        <v>30.08</v>
      </c>
      <c r="J47" s="0" t="n">
        <v>38.08</v>
      </c>
      <c r="K47" s="0" t="n">
        <v>49.92</v>
      </c>
    </row>
    <row r="48" customFormat="false" ht="12" hidden="false" customHeight="false" outlineLevel="0" collapsed="false">
      <c r="D48" s="0" t="n">
        <v>40.96</v>
      </c>
      <c r="E48" s="0" t="n">
        <v>48.32</v>
      </c>
      <c r="F48" s="0" t="n">
        <v>69.12</v>
      </c>
      <c r="I48" s="0" t="n">
        <v>62.4</v>
      </c>
      <c r="J48" s="0" t="n">
        <v>46.4</v>
      </c>
      <c r="K48" s="0" t="n">
        <v>46.72</v>
      </c>
    </row>
    <row r="49" customFormat="false" ht="12" hidden="false" customHeight="false" outlineLevel="0" collapsed="false">
      <c r="D49" s="0" t="n">
        <v>41.6</v>
      </c>
      <c r="E49" s="0" t="n">
        <v>64</v>
      </c>
      <c r="F49" s="0" t="n">
        <v>128.64</v>
      </c>
      <c r="I49" s="0" t="n">
        <v>57.6</v>
      </c>
      <c r="J49" s="0" t="n">
        <v>52.8</v>
      </c>
      <c r="K49" s="0" t="n">
        <v>49.28</v>
      </c>
    </row>
    <row r="50" customFormat="false" ht="12" hidden="false" customHeight="false" outlineLevel="0" collapsed="false">
      <c r="D50" s="0" t="n">
        <v>36.8</v>
      </c>
      <c r="E50" s="0" t="n">
        <v>62.08</v>
      </c>
      <c r="F50" s="0" t="n">
        <v>57.92</v>
      </c>
      <c r="I50" s="0" t="n">
        <v>52.16</v>
      </c>
    </row>
    <row r="51" customFormat="false" ht="12" hidden="false" customHeight="false" outlineLevel="0" collapsed="false">
      <c r="D51" s="0" t="n">
        <v>45.76</v>
      </c>
      <c r="E51" s="0" t="n">
        <v>48</v>
      </c>
      <c r="F51" s="0" t="n">
        <v>47.68</v>
      </c>
      <c r="I51" s="0" t="n">
        <v>35.52</v>
      </c>
    </row>
    <row r="52" customFormat="false" ht="12" hidden="false" customHeight="false" outlineLevel="0" collapsed="false">
      <c r="D52" s="0" t="n">
        <v>76.48</v>
      </c>
      <c r="E52" s="0" t="n">
        <v>55.68</v>
      </c>
      <c r="F52" s="0" t="n">
        <v>52.48</v>
      </c>
      <c r="I52" s="0" t="n">
        <v>30.72</v>
      </c>
    </row>
    <row r="53" customFormat="false" ht="12" hidden="false" customHeight="false" outlineLevel="0" collapsed="false">
      <c r="D53" s="0" t="n">
        <v>41.92</v>
      </c>
      <c r="E53" s="0" t="n">
        <v>74.24</v>
      </c>
      <c r="F53" s="0" t="n">
        <v>52.48</v>
      </c>
      <c r="I53" s="0" t="n">
        <v>28.48</v>
      </c>
    </row>
    <row r="54" customFormat="false" ht="12" hidden="false" customHeight="false" outlineLevel="0" collapsed="false">
      <c r="D54" s="0" t="n">
        <v>50.24</v>
      </c>
      <c r="E54" s="0" t="n">
        <v>61.44</v>
      </c>
      <c r="F54" s="0" t="n">
        <v>41.92</v>
      </c>
      <c r="I54" s="0" t="n">
        <v>39.04</v>
      </c>
    </row>
    <row r="55" customFormat="false" ht="12" hidden="false" customHeight="false" outlineLevel="0" collapsed="false">
      <c r="D55" s="0" t="n">
        <v>57.28</v>
      </c>
      <c r="E55" s="0" t="n">
        <v>61.44</v>
      </c>
      <c r="F55" s="0" t="n">
        <v>64.32</v>
      </c>
      <c r="I55" s="0" t="n">
        <v>29.44</v>
      </c>
    </row>
    <row r="56" customFormat="false" ht="12" hidden="false" customHeight="false" outlineLevel="0" collapsed="false">
      <c r="D56" s="0" t="n">
        <v>47.36</v>
      </c>
      <c r="E56" s="0" t="n">
        <v>64.64</v>
      </c>
      <c r="F56" s="0" t="n">
        <v>45.12</v>
      </c>
      <c r="I56" s="0" t="n">
        <v>44.16</v>
      </c>
    </row>
    <row r="57" customFormat="false" ht="12" hidden="false" customHeight="false" outlineLevel="0" collapsed="false">
      <c r="D57" s="0" t="n">
        <v>54.4</v>
      </c>
      <c r="E57" s="0" t="n">
        <v>71.36</v>
      </c>
      <c r="F57" s="0" t="n">
        <v>60.48</v>
      </c>
      <c r="I57" s="0" t="n">
        <v>52.8</v>
      </c>
    </row>
    <row r="58" customFormat="false" ht="12" hidden="false" customHeight="false" outlineLevel="0" collapsed="false">
      <c r="D58" s="0" t="n">
        <v>72.32</v>
      </c>
      <c r="E58" s="0" t="n">
        <v>50.88</v>
      </c>
      <c r="F58" s="0" t="n">
        <v>46.72</v>
      </c>
      <c r="I58" s="0" t="n">
        <v>43.2</v>
      </c>
    </row>
    <row r="59" customFormat="false" ht="12" hidden="false" customHeight="false" outlineLevel="0" collapsed="false">
      <c r="D59" s="0" t="n">
        <v>56.96</v>
      </c>
      <c r="E59" s="0" t="n">
        <v>50.88</v>
      </c>
      <c r="F59" s="0" t="n">
        <v>43.2</v>
      </c>
      <c r="I59" s="0" t="n">
        <v>46.72</v>
      </c>
    </row>
    <row r="60" customFormat="false" ht="12" hidden="false" customHeight="false" outlineLevel="0" collapsed="false">
      <c r="D60" s="0" t="n">
        <v>37.12</v>
      </c>
      <c r="E60" s="0" t="n">
        <v>36.8</v>
      </c>
      <c r="F60" s="0" t="n">
        <v>78.4</v>
      </c>
      <c r="I60" s="0" t="n">
        <v>26.56</v>
      </c>
    </row>
    <row r="61" customFormat="false" ht="12" hidden="false" customHeight="false" outlineLevel="0" collapsed="false">
      <c r="D61" s="0" t="n">
        <v>68.16</v>
      </c>
      <c r="E61" s="0" t="n">
        <v>52.16</v>
      </c>
      <c r="F61" s="0" t="n">
        <v>53.12</v>
      </c>
      <c r="I61" s="0" t="n">
        <v>47.68</v>
      </c>
    </row>
    <row r="62" customFormat="false" ht="12" hidden="false" customHeight="false" outlineLevel="0" collapsed="false">
      <c r="D62" s="0" t="n">
        <v>42.88</v>
      </c>
      <c r="E62" s="0" t="n">
        <v>66.56</v>
      </c>
      <c r="F62" s="0" t="n">
        <v>53.12</v>
      </c>
      <c r="I62" s="0" t="n">
        <v>57.92</v>
      </c>
    </row>
    <row r="63" customFormat="false" ht="12" hidden="false" customHeight="false" outlineLevel="0" collapsed="false">
      <c r="D63" s="0" t="n">
        <v>64.32</v>
      </c>
      <c r="E63" s="0" t="n">
        <v>89.6</v>
      </c>
      <c r="F63" s="0" t="n">
        <v>56.96</v>
      </c>
      <c r="I63" s="0" t="n">
        <v>48.96</v>
      </c>
    </row>
    <row r="64" customFormat="false" ht="12" hidden="false" customHeight="false" outlineLevel="0" collapsed="false">
      <c r="D64" s="0" t="n">
        <v>44.48</v>
      </c>
      <c r="E64" s="0" t="n">
        <v>70.08</v>
      </c>
      <c r="F64" s="0" t="n">
        <v>51.2</v>
      </c>
      <c r="I64" s="0" t="n">
        <v>42.88</v>
      </c>
    </row>
    <row r="65" customFormat="false" ht="12" hidden="false" customHeight="false" outlineLevel="0" collapsed="false">
      <c r="D65" s="0" t="n">
        <v>39.04</v>
      </c>
      <c r="E65" s="0" t="n">
        <v>51.52</v>
      </c>
      <c r="F65" s="0" t="n">
        <v>44.16</v>
      </c>
      <c r="I65" s="0" t="n">
        <v>47.36</v>
      </c>
    </row>
    <row r="66" customFormat="false" ht="12" hidden="false" customHeight="false" outlineLevel="0" collapsed="false">
      <c r="D66" s="0" t="n">
        <v>76.16</v>
      </c>
      <c r="E66" s="0" t="n">
        <v>46.4</v>
      </c>
      <c r="F66" s="0" t="n">
        <v>37.12</v>
      </c>
      <c r="I66" s="0" t="n">
        <v>38.08</v>
      </c>
    </row>
    <row r="67" customFormat="false" ht="12" hidden="false" customHeight="false" outlineLevel="0" collapsed="false">
      <c r="D67" s="0" t="n">
        <v>56</v>
      </c>
      <c r="E67" s="0" t="n">
        <v>43.84</v>
      </c>
      <c r="F67" s="0" t="n">
        <v>41.6</v>
      </c>
      <c r="I67" s="0" t="n">
        <v>40.96</v>
      </c>
    </row>
    <row r="68" customFormat="false" ht="12" hidden="false" customHeight="false" outlineLevel="0" collapsed="false">
      <c r="D68" s="0" t="n">
        <v>40</v>
      </c>
      <c r="E68" s="0" t="n">
        <v>64.32</v>
      </c>
      <c r="F68" s="0" t="n">
        <v>64.96</v>
      </c>
    </row>
    <row r="69" customFormat="false" ht="12" hidden="false" customHeight="false" outlineLevel="0" collapsed="false">
      <c r="D69" s="0" t="n">
        <v>42.88</v>
      </c>
      <c r="E69" s="0" t="n">
        <v>63.04</v>
      </c>
      <c r="F69" s="0" t="n">
        <v>51.84</v>
      </c>
    </row>
    <row r="70" customFormat="false" ht="12" hidden="false" customHeight="false" outlineLevel="0" collapsed="false">
      <c r="D70" s="0" t="n">
        <v>37.44</v>
      </c>
      <c r="E70" s="0" t="n">
        <v>56</v>
      </c>
      <c r="F70" s="0" t="n">
        <v>36.16</v>
      </c>
    </row>
    <row r="71" customFormat="false" ht="12" hidden="false" customHeight="false" outlineLevel="0" collapsed="false">
      <c r="D71" s="0" t="n">
        <v>42.56</v>
      </c>
      <c r="E71" s="0" t="n">
        <v>46.08</v>
      </c>
      <c r="F71" s="0" t="n">
        <v>41.92</v>
      </c>
    </row>
    <row r="72" customFormat="false" ht="12" hidden="false" customHeight="false" outlineLevel="0" collapsed="false">
      <c r="D72" s="0" t="n">
        <v>68.48</v>
      </c>
      <c r="E72" s="0" t="n">
        <v>48.64</v>
      </c>
      <c r="F72" s="0" t="n">
        <v>46.08</v>
      </c>
    </row>
    <row r="73" customFormat="false" ht="12" hidden="false" customHeight="false" outlineLevel="0" collapsed="false">
      <c r="D73" s="0" t="n">
        <v>69.44</v>
      </c>
      <c r="E73" s="0" t="n">
        <v>54.08</v>
      </c>
      <c r="F73" s="0" t="n">
        <v>89.92</v>
      </c>
    </row>
    <row r="74" customFormat="false" ht="12" hidden="false" customHeight="false" outlineLevel="0" collapsed="false">
      <c r="D74" s="0" t="n">
        <v>46.4</v>
      </c>
      <c r="E74" s="0" t="n">
        <v>38.4</v>
      </c>
      <c r="F74" s="0" t="n">
        <v>50.88</v>
      </c>
    </row>
    <row r="75" customFormat="false" ht="12" hidden="false" customHeight="false" outlineLevel="0" collapsed="false">
      <c r="D75" s="0" t="n">
        <v>37.12</v>
      </c>
      <c r="E75" s="0" t="n">
        <v>45.76</v>
      </c>
      <c r="F75" s="0" t="n">
        <v>41.28</v>
      </c>
    </row>
    <row r="76" customFormat="false" ht="12" hidden="false" customHeight="false" outlineLevel="0" collapsed="false">
      <c r="D76" s="0" t="n">
        <v>48.96</v>
      </c>
      <c r="F76" s="0" t="n">
        <v>42.88</v>
      </c>
    </row>
    <row r="77" customFormat="false" ht="12" hidden="false" customHeight="false" outlineLevel="0" collapsed="false">
      <c r="D77" s="0" t="n">
        <v>58.88</v>
      </c>
      <c r="F77" s="0" t="n">
        <v>49.6</v>
      </c>
    </row>
    <row r="78" customFormat="false" ht="12" hidden="false" customHeight="false" outlineLevel="0" collapsed="false">
      <c r="D78" s="0" t="n">
        <v>46.72</v>
      </c>
      <c r="F78" s="0" t="n">
        <v>44.8</v>
      </c>
    </row>
    <row r="79" customFormat="false" ht="12" hidden="false" customHeight="false" outlineLevel="0" collapsed="false">
      <c r="D79" s="0" t="n">
        <v>53.12</v>
      </c>
      <c r="F79" s="0" t="n">
        <v>50.56</v>
      </c>
    </row>
    <row r="80" customFormat="false" ht="12" hidden="false" customHeight="false" outlineLevel="0" collapsed="false">
      <c r="D80" s="0" t="n">
        <v>52.8</v>
      </c>
      <c r="F80" s="0" t="n">
        <v>60.8</v>
      </c>
    </row>
    <row r="81" customFormat="false" ht="12" hidden="false" customHeight="false" outlineLevel="0" collapsed="false">
      <c r="D81" s="0" t="n">
        <v>32.96</v>
      </c>
      <c r="F81" s="0" t="n">
        <v>73.28</v>
      </c>
    </row>
    <row r="82" customFormat="false" ht="12" hidden="false" customHeight="false" outlineLevel="0" collapsed="false">
      <c r="D82" s="0" t="n">
        <v>44.48</v>
      </c>
      <c r="F82" s="0" t="n">
        <v>42.24</v>
      </c>
    </row>
    <row r="83" customFormat="false" ht="12" hidden="false" customHeight="false" outlineLevel="0" collapsed="false">
      <c r="D83" s="0" t="n">
        <v>82.24</v>
      </c>
      <c r="F83" s="0" t="n">
        <v>70.4</v>
      </c>
    </row>
    <row r="84" customFormat="false" ht="12" hidden="false" customHeight="false" outlineLevel="0" collapsed="false">
      <c r="D84" s="0" t="n">
        <v>53.44</v>
      </c>
      <c r="F84" s="0" t="n">
        <v>66.56</v>
      </c>
    </row>
    <row r="85" customFormat="false" ht="12" hidden="false" customHeight="false" outlineLevel="0" collapsed="false">
      <c r="D85" s="0" t="n">
        <v>54.72</v>
      </c>
      <c r="F85" s="0" t="n">
        <v>57.28</v>
      </c>
    </row>
    <row r="86" customFormat="false" ht="12" hidden="false" customHeight="false" outlineLevel="0" collapsed="false">
      <c r="D86" s="0" t="n">
        <v>47.04</v>
      </c>
      <c r="F86" s="0" t="n">
        <v>113.28</v>
      </c>
    </row>
    <row r="87" customFormat="false" ht="12" hidden="false" customHeight="false" outlineLevel="0" collapsed="false">
      <c r="D87" s="0" t="n">
        <v>45.44</v>
      </c>
      <c r="F87" s="0" t="n">
        <v>39.04</v>
      </c>
    </row>
    <row r="88" customFormat="false" ht="12" hidden="false" customHeight="false" outlineLevel="0" collapsed="false">
      <c r="D88" s="0" t="n">
        <v>61.76</v>
      </c>
      <c r="F88" s="0" t="n">
        <v>39.68</v>
      </c>
    </row>
    <row r="89" customFormat="false" ht="12" hidden="false" customHeight="false" outlineLevel="0" collapsed="false">
      <c r="D89" s="0" t="n">
        <v>43.84</v>
      </c>
      <c r="F89" s="0" t="n">
        <v>54.4</v>
      </c>
    </row>
    <row r="90" customFormat="false" ht="12" hidden="false" customHeight="false" outlineLevel="0" collapsed="false">
      <c r="D90" s="0" t="n">
        <v>55.36</v>
      </c>
      <c r="F90" s="0" t="n">
        <v>39.68</v>
      </c>
    </row>
    <row r="91" customFormat="false" ht="12" hidden="false" customHeight="false" outlineLevel="0" collapsed="false">
      <c r="D91" s="0" t="n">
        <v>65.92</v>
      </c>
      <c r="F91" s="0" t="n">
        <v>56.64</v>
      </c>
    </row>
    <row r="92" customFormat="false" ht="12" hidden="false" customHeight="false" outlineLevel="0" collapsed="false">
      <c r="D92" s="0" t="n">
        <v>41.6</v>
      </c>
      <c r="F92" s="0" t="n">
        <v>65.6</v>
      </c>
    </row>
    <row r="93" customFormat="false" ht="12" hidden="false" customHeight="false" outlineLevel="0" collapsed="false">
      <c r="D93" s="0" t="n">
        <v>61.12</v>
      </c>
      <c r="F93" s="0" t="n">
        <v>66.24</v>
      </c>
    </row>
    <row r="94" customFormat="false" ht="12" hidden="false" customHeight="false" outlineLevel="0" collapsed="false">
      <c r="D94" s="0" t="n">
        <v>46.72</v>
      </c>
      <c r="F94" s="0" t="n">
        <v>57.28</v>
      </c>
    </row>
    <row r="95" customFormat="false" ht="12" hidden="false" customHeight="false" outlineLevel="0" collapsed="false">
      <c r="D95" s="0" t="n">
        <v>39.36</v>
      </c>
      <c r="F95" s="0" t="n">
        <v>54.4</v>
      </c>
    </row>
    <row r="96" customFormat="false" ht="12" hidden="false" customHeight="false" outlineLevel="0" collapsed="false">
      <c r="D96" s="0" t="n">
        <v>47.04</v>
      </c>
      <c r="F96" s="0" t="n">
        <v>35.84</v>
      </c>
    </row>
    <row r="97" customFormat="false" ht="12" hidden="false" customHeight="false" outlineLevel="0" collapsed="false">
      <c r="D97" s="0" t="n">
        <v>34.88</v>
      </c>
      <c r="F97" s="0" t="n">
        <v>43.2</v>
      </c>
    </row>
    <row r="98" customFormat="false" ht="12" hidden="false" customHeight="false" outlineLevel="0" collapsed="false">
      <c r="D98" s="0" t="n">
        <v>49.28</v>
      </c>
      <c r="F98" s="0" t="n">
        <v>37.44</v>
      </c>
    </row>
    <row r="99" customFormat="false" ht="12" hidden="false" customHeight="false" outlineLevel="0" collapsed="false">
      <c r="D99" s="0" t="n">
        <v>62.72</v>
      </c>
      <c r="F99" s="0" t="n">
        <v>45.76</v>
      </c>
    </row>
    <row r="100" customFormat="false" ht="12" hidden="false" customHeight="false" outlineLevel="0" collapsed="false">
      <c r="D100" s="0" t="n">
        <v>42.56</v>
      </c>
      <c r="F100" s="0" t="n">
        <v>47.68</v>
      </c>
    </row>
    <row r="101" customFormat="false" ht="12" hidden="false" customHeight="false" outlineLevel="0" collapsed="false">
      <c r="D101" s="0" t="n">
        <v>56.32</v>
      </c>
      <c r="F101" s="0" t="n">
        <v>44.48</v>
      </c>
    </row>
    <row r="102" customFormat="false" ht="12" hidden="false" customHeight="false" outlineLevel="0" collapsed="false">
      <c r="D102" s="0" t="n">
        <v>63.36</v>
      </c>
      <c r="F102" s="0" t="n">
        <v>32.96</v>
      </c>
    </row>
    <row r="103" customFormat="false" ht="12" hidden="false" customHeight="false" outlineLevel="0" collapsed="false">
      <c r="D103" s="0" t="n">
        <v>47.68</v>
      </c>
      <c r="F103" s="0" t="n">
        <v>40.96</v>
      </c>
    </row>
    <row r="104" customFormat="false" ht="12" hidden="false" customHeight="false" outlineLevel="0" collapsed="false">
      <c r="D104" s="0" t="n">
        <v>63.04</v>
      </c>
      <c r="F104" s="0" t="n">
        <v>44.16</v>
      </c>
    </row>
    <row r="105" customFormat="false" ht="12" hidden="false" customHeight="false" outlineLevel="0" collapsed="false">
      <c r="D105" s="0" t="n">
        <v>57.92</v>
      </c>
      <c r="F105" s="0" t="n">
        <v>41.6</v>
      </c>
    </row>
    <row r="106" customFormat="false" ht="12" hidden="false" customHeight="false" outlineLevel="0" collapsed="false">
      <c r="D106" s="0" t="n">
        <v>53.76</v>
      </c>
      <c r="F106" s="0" t="n">
        <v>48</v>
      </c>
    </row>
    <row r="107" customFormat="false" ht="12" hidden="false" customHeight="false" outlineLevel="0" collapsed="false">
      <c r="D107" s="0" t="n">
        <v>60.16</v>
      </c>
      <c r="F107" s="0" t="n">
        <v>43.2</v>
      </c>
    </row>
    <row r="108" customFormat="false" ht="12" hidden="false" customHeight="false" outlineLevel="0" collapsed="false">
      <c r="D108" s="0" t="n">
        <v>48.32</v>
      </c>
      <c r="F108" s="0" t="n">
        <v>39.04</v>
      </c>
    </row>
    <row r="109" customFormat="false" ht="12" hidden="false" customHeight="false" outlineLevel="0" collapsed="false">
      <c r="D109" s="0" t="n">
        <v>35.84</v>
      </c>
      <c r="F109" s="0" t="n">
        <v>67.52</v>
      </c>
    </row>
    <row r="110" customFormat="false" ht="12" hidden="false" customHeight="false" outlineLevel="0" collapsed="false">
      <c r="F110" s="0" t="n">
        <v>38.08</v>
      </c>
    </row>
    <row r="111" customFormat="false" ht="12" hidden="false" customHeight="false" outlineLevel="0" collapsed="false">
      <c r="F111" s="0" t="n">
        <v>53.12</v>
      </c>
    </row>
    <row r="112" customFormat="false" ht="12" hidden="false" customHeight="false" outlineLevel="0" collapsed="false">
      <c r="F112" s="0" t="n">
        <v>52.8</v>
      </c>
    </row>
    <row r="113" customFormat="false" ht="12" hidden="false" customHeight="false" outlineLevel="0" collapsed="false">
      <c r="F113" s="0" t="n">
        <v>48.96</v>
      </c>
    </row>
    <row r="114" customFormat="false" ht="12" hidden="false" customHeight="false" outlineLevel="0" collapsed="false">
      <c r="F114" s="0" t="n">
        <v>54.08</v>
      </c>
    </row>
    <row r="115" customFormat="false" ht="12" hidden="false" customHeight="false" outlineLevel="0" collapsed="false">
      <c r="F115" s="0" t="n">
        <v>41.28</v>
      </c>
    </row>
    <row r="116" customFormat="false" ht="12" hidden="false" customHeight="false" outlineLevel="0" collapsed="false">
      <c r="F116" s="0" t="n">
        <v>33.92</v>
      </c>
    </row>
    <row r="117" customFormat="false" ht="12" hidden="false" customHeight="false" outlineLevel="0" collapsed="false">
      <c r="F117" s="0" t="n">
        <v>32.96</v>
      </c>
    </row>
    <row r="121" customFormat="false" ht="12" hidden="false" customHeight="false" outlineLevel="0" collapsed="false">
      <c r="C121" s="57" t="s">
        <v>11</v>
      </c>
      <c r="D121" s="58" t="n">
        <f aca="false">COUNT(D5:F117)</f>
        <v>289</v>
      </c>
      <c r="H121" s="57" t="s">
        <v>11</v>
      </c>
      <c r="I121" s="58" t="n">
        <f aca="false">COUNT(I5:K117)</f>
        <v>153</v>
      </c>
    </row>
    <row r="122" customFormat="false" ht="12" hidden="false" customHeight="false" outlineLevel="0" collapsed="false">
      <c r="C122" s="57" t="s">
        <v>47</v>
      </c>
      <c r="D122" s="58" t="n">
        <f aca="false">MEDIAN(D5:F117)</f>
        <v>51.84</v>
      </c>
      <c r="H122" s="57" t="s">
        <v>47</v>
      </c>
      <c r="I122" s="58" t="n">
        <f aca="false">MEDIAN(I5:K117)</f>
        <v>40.96</v>
      </c>
    </row>
    <row r="368" customFormat="false" ht="12" hidden="false" customHeight="false" outlineLevel="0" collapsed="false">
      <c r="D368" s="8"/>
      <c r="E368" s="8"/>
      <c r="F368" s="8"/>
      <c r="G368" s="8"/>
      <c r="H368" s="8"/>
      <c r="I368" s="8"/>
      <c r="J368" s="8"/>
      <c r="K368" s="8"/>
      <c r="L368" s="8"/>
    </row>
    <row r="369" customFormat="false" ht="12" hidden="false" customHeight="false" outlineLevel="0" collapsed="false">
      <c r="C369" s="2"/>
      <c r="D369" s="8"/>
      <c r="E369" s="8"/>
      <c r="F369" s="8"/>
      <c r="G369" s="8"/>
      <c r="H369" s="44"/>
      <c r="I369" s="8"/>
      <c r="J369" s="8"/>
      <c r="K369" s="8"/>
      <c r="L369" s="8"/>
    </row>
    <row r="370" customFormat="false" ht="12" hidden="false" customHeight="false" outlineLevel="0" collapsed="false">
      <c r="C370" s="2"/>
      <c r="D370" s="8"/>
      <c r="E370" s="8"/>
      <c r="F370" s="8"/>
      <c r="G370" s="8"/>
      <c r="H370" s="44"/>
      <c r="I370" s="8"/>
      <c r="J370" s="8"/>
      <c r="K370" s="8"/>
      <c r="L370" s="8"/>
    </row>
  </sheetData>
  <mergeCells count="3">
    <mergeCell ref="D1:K1"/>
    <mergeCell ref="D2:F2"/>
    <mergeCell ref="I2:K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4:T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36" activeCellId="0" sqref="G36"/>
    </sheetView>
  </sheetViews>
  <sheetFormatPr defaultColWidth="10.82421875" defaultRowHeight="12" zeroHeight="false" outlineLevelRow="0" outlineLevelCol="0"/>
  <sheetData>
    <row r="4" customFormat="false" ht="12" hidden="false" customHeight="false" outlineLevel="0" collapsed="false">
      <c r="D4" s="11"/>
      <c r="E4" s="59"/>
      <c r="F4" s="59"/>
      <c r="G4" s="59"/>
      <c r="H4" s="59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</row>
    <row r="5" customFormat="false" ht="12" hidden="false" customHeight="false" outlineLevel="0" collapsed="false"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</row>
    <row r="6" customFormat="false" ht="12" hidden="false" customHeight="false" outlineLevel="0" collapsed="false">
      <c r="D6" s="11"/>
      <c r="E6" s="53" t="s">
        <v>3</v>
      </c>
      <c r="F6" s="53"/>
      <c r="G6" s="53"/>
      <c r="H6" s="53"/>
      <c r="I6" s="53" t="s">
        <v>4</v>
      </c>
      <c r="J6" s="53"/>
      <c r="K6" s="53"/>
      <c r="L6" s="53"/>
      <c r="M6" s="53" t="s">
        <v>5</v>
      </c>
      <c r="N6" s="53"/>
      <c r="O6" s="53"/>
      <c r="P6" s="53"/>
      <c r="Q6" s="53" t="s">
        <v>48</v>
      </c>
      <c r="R6" s="53"/>
      <c r="S6" s="53"/>
      <c r="T6" s="53"/>
    </row>
    <row r="7" customFormat="false" ht="15" hidden="false" customHeight="false" outlineLevel="0" collapsed="false">
      <c r="D7" s="11"/>
      <c r="E7" s="60" t="s">
        <v>1</v>
      </c>
      <c r="F7" s="60"/>
      <c r="G7" s="61" t="s">
        <v>2</v>
      </c>
      <c r="H7" s="61"/>
      <c r="I7" s="60" t="s">
        <v>1</v>
      </c>
      <c r="J7" s="60"/>
      <c r="K7" s="61" t="s">
        <v>2</v>
      </c>
      <c r="L7" s="61"/>
      <c r="M7" s="60" t="s">
        <v>1</v>
      </c>
      <c r="N7" s="60"/>
      <c r="O7" s="61" t="s">
        <v>2</v>
      </c>
      <c r="P7" s="61"/>
      <c r="Q7" s="60" t="s">
        <v>1</v>
      </c>
      <c r="R7" s="60"/>
      <c r="S7" s="61" t="s">
        <v>2</v>
      </c>
      <c r="T7" s="61"/>
    </row>
    <row r="8" s="2" customFormat="true" ht="12" hidden="false" customHeight="false" outlineLevel="0" collapsed="false">
      <c r="D8" s="17"/>
      <c r="E8" s="17" t="s">
        <v>49</v>
      </c>
      <c r="F8" s="17" t="s">
        <v>50</v>
      </c>
      <c r="G8" s="17" t="s">
        <v>49</v>
      </c>
      <c r="H8" s="17" t="s">
        <v>50</v>
      </c>
      <c r="I8" s="17" t="s">
        <v>49</v>
      </c>
      <c r="J8" s="17" t="s">
        <v>50</v>
      </c>
      <c r="K8" s="17" t="s">
        <v>49</v>
      </c>
      <c r="L8" s="17" t="s">
        <v>50</v>
      </c>
      <c r="M8" s="17" t="s">
        <v>49</v>
      </c>
      <c r="N8" s="17" t="s">
        <v>50</v>
      </c>
      <c r="O8" s="17" t="s">
        <v>49</v>
      </c>
      <c r="P8" s="17" t="s">
        <v>50</v>
      </c>
      <c r="Q8" s="17" t="s">
        <v>49</v>
      </c>
      <c r="R8" s="17" t="s">
        <v>50</v>
      </c>
      <c r="S8" s="17" t="s">
        <v>49</v>
      </c>
      <c r="T8" s="17" t="s">
        <v>50</v>
      </c>
    </row>
    <row r="9" customFormat="false" ht="12" hidden="false" customHeight="false" outlineLevel="0" collapsed="false">
      <c r="D9" s="17" t="s">
        <v>51</v>
      </c>
      <c r="E9" s="11" t="n">
        <v>21</v>
      </c>
      <c r="F9" s="11" t="n">
        <v>21</v>
      </c>
      <c r="G9" s="11" t="n">
        <v>5</v>
      </c>
      <c r="H9" s="11" t="n">
        <v>7</v>
      </c>
      <c r="I9" s="11" t="n">
        <v>75</v>
      </c>
      <c r="J9" s="11" t="n">
        <v>77</v>
      </c>
      <c r="K9" s="11" t="n">
        <v>41</v>
      </c>
      <c r="L9" s="11" t="n">
        <v>34</v>
      </c>
      <c r="M9" s="11" t="n">
        <v>41</v>
      </c>
      <c r="N9" s="11" t="n">
        <v>36</v>
      </c>
      <c r="O9" s="11" t="n">
        <v>35</v>
      </c>
      <c r="P9" s="11" t="n">
        <v>25</v>
      </c>
      <c r="Q9" s="11" t="n">
        <v>7</v>
      </c>
      <c r="R9" s="11" t="n">
        <v>8</v>
      </c>
      <c r="S9" s="11" t="n">
        <v>6</v>
      </c>
      <c r="T9" s="11" t="n">
        <v>5</v>
      </c>
    </row>
    <row r="10" customFormat="false" ht="12" hidden="false" customHeight="false" outlineLevel="0" collapsed="false">
      <c r="D10" s="17" t="s">
        <v>52</v>
      </c>
      <c r="E10" s="11" t="n">
        <v>4</v>
      </c>
      <c r="F10" s="11" t="n">
        <v>6</v>
      </c>
      <c r="G10" s="11" t="n">
        <v>1</v>
      </c>
      <c r="H10" s="11" t="n">
        <v>5</v>
      </c>
      <c r="I10" s="11" t="n">
        <v>44</v>
      </c>
      <c r="J10" s="11" t="n">
        <v>26</v>
      </c>
      <c r="K10" s="11" t="n">
        <v>33</v>
      </c>
      <c r="L10" s="11" t="n">
        <v>48</v>
      </c>
      <c r="M10" s="11" t="n">
        <v>20</v>
      </c>
      <c r="N10" s="11" t="n">
        <v>12</v>
      </c>
      <c r="O10" s="11" t="n">
        <v>32</v>
      </c>
      <c r="P10" s="11" t="n">
        <v>37</v>
      </c>
      <c r="Q10" s="11" t="n">
        <v>2</v>
      </c>
      <c r="R10" s="11" t="n">
        <v>0</v>
      </c>
      <c r="S10" s="11" t="n">
        <v>11</v>
      </c>
      <c r="T10" s="11" t="n">
        <v>9</v>
      </c>
    </row>
    <row r="11" customFormat="false" ht="12" hidden="false" customHeight="false" outlineLevel="0" collapsed="false">
      <c r="D11" s="17" t="s">
        <v>53</v>
      </c>
      <c r="E11" s="11" t="n">
        <v>2</v>
      </c>
      <c r="F11" s="11" t="n">
        <v>2</v>
      </c>
      <c r="G11" s="11" t="n">
        <v>10</v>
      </c>
      <c r="H11" s="11" t="n">
        <v>6</v>
      </c>
      <c r="I11" s="11" t="n">
        <v>5</v>
      </c>
      <c r="J11" s="11" t="n">
        <v>10</v>
      </c>
      <c r="K11" s="11" t="n">
        <v>16</v>
      </c>
      <c r="L11" s="11" t="n">
        <v>15</v>
      </c>
      <c r="M11" s="11" t="n">
        <v>7</v>
      </c>
      <c r="N11" s="11" t="n">
        <v>9</v>
      </c>
      <c r="O11" s="11" t="n">
        <v>23</v>
      </c>
      <c r="P11" s="11" t="n">
        <v>12</v>
      </c>
      <c r="Q11" s="11" t="n">
        <v>3</v>
      </c>
      <c r="R11" s="11" t="n">
        <v>1</v>
      </c>
      <c r="S11" s="11" t="n">
        <v>6</v>
      </c>
      <c r="T11" s="11" t="n">
        <v>4</v>
      </c>
    </row>
    <row r="12" customFormat="false" ht="12" hidden="false" customHeight="false" outlineLevel="0" collapsed="false"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</row>
    <row r="13" customFormat="false" ht="12" hidden="false" customHeight="false" outlineLevel="0" collapsed="false"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</row>
    <row r="14" customFormat="false" ht="12" hidden="false" customHeight="false" outlineLevel="0" collapsed="false"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</row>
    <row r="15" customFormat="false" ht="12" hidden="false" customHeight="false" outlineLevel="0" collapsed="false">
      <c r="D15" s="62"/>
      <c r="E15" s="62"/>
      <c r="F15" s="62"/>
      <c r="G15" s="62"/>
      <c r="H15" s="63"/>
      <c r="I15" s="63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</row>
    <row r="16" customFormat="false" ht="15" hidden="false" customHeight="false" outlineLevel="0" collapsed="false">
      <c r="D16" s="64"/>
      <c r="E16" s="64"/>
      <c r="F16" s="65"/>
      <c r="G16" s="65"/>
      <c r="H16" s="62"/>
      <c r="I16" s="62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</row>
    <row r="17" customFormat="false" ht="12" hidden="false" customHeight="false" outlineLevel="0" collapsed="false">
      <c r="D17" s="11"/>
      <c r="E17" s="6" t="s">
        <v>6</v>
      </c>
      <c r="F17" s="6"/>
      <c r="G17" s="6"/>
      <c r="H17" s="6"/>
      <c r="I17" s="6"/>
      <c r="J17" s="6"/>
      <c r="K17" s="6"/>
      <c r="L17" s="6"/>
      <c r="M17" s="6"/>
      <c r="N17" s="11"/>
      <c r="O17" s="11"/>
      <c r="P17" s="11"/>
      <c r="Q17" s="11"/>
      <c r="R17" s="11"/>
      <c r="S17" s="11"/>
      <c r="T17" s="11"/>
    </row>
    <row r="18" customFormat="false" ht="13" hidden="false" customHeight="false" outlineLevel="0" collapsed="false">
      <c r="D18" s="11"/>
      <c r="E18" s="6"/>
      <c r="F18" s="6"/>
      <c r="G18" s="6"/>
      <c r="H18" s="6"/>
      <c r="I18" s="6"/>
      <c r="J18" s="6"/>
      <c r="K18" s="6"/>
      <c r="L18" s="6"/>
      <c r="M18" s="6"/>
      <c r="N18" s="11"/>
      <c r="O18" s="11"/>
      <c r="P18" s="11"/>
      <c r="Q18" s="11"/>
      <c r="R18" s="11"/>
      <c r="S18" s="11"/>
      <c r="T18" s="11"/>
    </row>
    <row r="19" customFormat="false" ht="12" hidden="false" customHeight="false" outlineLevel="0" collapsed="false">
      <c r="D19" s="11"/>
      <c r="E19" s="17"/>
      <c r="F19" s="17"/>
      <c r="G19" s="17"/>
      <c r="H19" s="17"/>
      <c r="I19" s="17"/>
      <c r="J19" s="17"/>
      <c r="K19" s="17"/>
      <c r="L19" s="17"/>
      <c r="M19" s="17"/>
      <c r="N19" s="11"/>
      <c r="O19" s="66" t="s">
        <v>54</v>
      </c>
      <c r="P19" s="66"/>
      <c r="Q19" s="66"/>
      <c r="R19" s="66"/>
      <c r="S19" s="11"/>
      <c r="T19" s="11"/>
    </row>
    <row r="20" customFormat="false" ht="12" hidden="false" customHeight="false" outlineLevel="0" collapsed="false">
      <c r="D20" s="11"/>
      <c r="E20" s="67" t="s">
        <v>55</v>
      </c>
      <c r="F20" s="67"/>
      <c r="G20" s="67"/>
      <c r="H20" s="67"/>
      <c r="I20" s="17"/>
      <c r="J20" s="67" t="s">
        <v>56</v>
      </c>
      <c r="K20" s="67"/>
      <c r="L20" s="67"/>
      <c r="M20" s="67"/>
      <c r="N20" s="11"/>
      <c r="O20" s="68"/>
      <c r="P20" s="67" t="s">
        <v>26</v>
      </c>
      <c r="Q20" s="67"/>
      <c r="R20" s="69"/>
      <c r="S20" s="11"/>
      <c r="T20" s="11"/>
    </row>
    <row r="21" customFormat="false" ht="15" hidden="false" customHeight="false" outlineLevel="0" collapsed="false">
      <c r="D21" s="11"/>
      <c r="E21" s="60" t="s">
        <v>1</v>
      </c>
      <c r="F21" s="60"/>
      <c r="G21" s="61" t="s">
        <v>2</v>
      </c>
      <c r="H21" s="61"/>
      <c r="I21" s="17"/>
      <c r="J21" s="60" t="s">
        <v>1</v>
      </c>
      <c r="K21" s="60"/>
      <c r="L21" s="61" t="s">
        <v>2</v>
      </c>
      <c r="M21" s="61"/>
      <c r="N21" s="11"/>
      <c r="O21" s="68"/>
      <c r="P21" s="13" t="s">
        <v>1</v>
      </c>
      <c r="Q21" s="14" t="s">
        <v>2</v>
      </c>
      <c r="R21" s="69"/>
      <c r="S21" s="11"/>
      <c r="T21" s="11"/>
    </row>
    <row r="22" customFormat="false" ht="12" hidden="false" customHeight="false" outlineLevel="0" collapsed="false">
      <c r="D22" s="17"/>
      <c r="E22" s="17" t="s">
        <v>49</v>
      </c>
      <c r="F22" s="17" t="s">
        <v>50</v>
      </c>
      <c r="G22" s="17" t="s">
        <v>49</v>
      </c>
      <c r="H22" s="17" t="s">
        <v>50</v>
      </c>
      <c r="I22" s="17"/>
      <c r="J22" s="17" t="s">
        <v>49</v>
      </c>
      <c r="K22" s="17" t="s">
        <v>50</v>
      </c>
      <c r="L22" s="17" t="s">
        <v>49</v>
      </c>
      <c r="M22" s="17" t="s">
        <v>50</v>
      </c>
      <c r="N22" s="11"/>
      <c r="O22" s="68"/>
      <c r="P22" s="70"/>
      <c r="Q22" s="70"/>
      <c r="R22" s="69"/>
      <c r="S22" s="11"/>
      <c r="T22" s="11"/>
    </row>
    <row r="23" customFormat="false" ht="12" hidden="false" customHeight="false" outlineLevel="0" collapsed="false">
      <c r="D23" s="17" t="s">
        <v>51</v>
      </c>
      <c r="E23" s="11" t="n">
        <f aca="false">SUM(E9,I9,M9,Q9)</f>
        <v>144</v>
      </c>
      <c r="F23" s="11" t="n">
        <f aca="false">SUM(F9,J9,N9,R9)</f>
        <v>142</v>
      </c>
      <c r="G23" s="11" t="n">
        <f aca="false">SUM(G9,K9,O9,S9)</f>
        <v>87</v>
      </c>
      <c r="H23" s="11" t="n">
        <f aca="false">SUM(H9,L9,P9,T9)</f>
        <v>71</v>
      </c>
      <c r="I23" s="17" t="s">
        <v>51</v>
      </c>
      <c r="J23" s="11" t="n">
        <f aca="false">(E23*100)/E27</f>
        <v>62.3376623376623</v>
      </c>
      <c r="K23" s="11" t="n">
        <f aca="false">(F23*100)/F27</f>
        <v>68.2692307692308</v>
      </c>
      <c r="L23" s="11" t="n">
        <f aca="false">(G23*100)/G27</f>
        <v>39.7260273972603</v>
      </c>
      <c r="M23" s="11" t="n">
        <f aca="false">(H23*100)/H27</f>
        <v>34.2995169082126</v>
      </c>
      <c r="N23" s="11"/>
      <c r="O23" s="71" t="s">
        <v>51</v>
      </c>
      <c r="P23" s="72" t="n">
        <f aca="false">AVERAGE(J23,K23)</f>
        <v>65.3034465534466</v>
      </c>
      <c r="Q23" s="72" t="n">
        <f aca="false">AVERAGE(L23,M23)</f>
        <v>37.0127721527364</v>
      </c>
      <c r="R23" s="69"/>
      <c r="S23" s="11"/>
      <c r="T23" s="11"/>
    </row>
    <row r="24" customFormat="false" ht="12" hidden="false" customHeight="false" outlineLevel="0" collapsed="false">
      <c r="D24" s="17" t="s">
        <v>52</v>
      </c>
      <c r="E24" s="11" t="n">
        <f aca="false">SUM(E10,I10,M10,Q10)</f>
        <v>70</v>
      </c>
      <c r="F24" s="11" t="n">
        <f aca="false">SUM(F10,J10,N10,R10)</f>
        <v>44</v>
      </c>
      <c r="G24" s="11" t="n">
        <f aca="false">SUM(G10,K10,O10,S10)</f>
        <v>77</v>
      </c>
      <c r="H24" s="11" t="n">
        <f aca="false">SUM(H10,L10,P10,T10)</f>
        <v>99</v>
      </c>
      <c r="I24" s="17" t="s">
        <v>52</v>
      </c>
      <c r="J24" s="11" t="n">
        <f aca="false">(E24*100)/E27</f>
        <v>30.3030303030303</v>
      </c>
      <c r="K24" s="11" t="n">
        <f aca="false">(F24*100)/F27</f>
        <v>21.1538461538462</v>
      </c>
      <c r="L24" s="11" t="n">
        <f aca="false">(G24*100)/G27</f>
        <v>35.1598173515982</v>
      </c>
      <c r="M24" s="11" t="n">
        <f aca="false">(H24*100)/H27</f>
        <v>47.8260869565217</v>
      </c>
      <c r="N24" s="11"/>
      <c r="O24" s="71" t="s">
        <v>52</v>
      </c>
      <c r="P24" s="72" t="n">
        <f aca="false">AVERAGE(J24,K24)</f>
        <v>25.7284382284382</v>
      </c>
      <c r="Q24" s="72" t="n">
        <f aca="false">AVERAGE(L24,M24)</f>
        <v>41.49295215406</v>
      </c>
      <c r="R24" s="69"/>
      <c r="S24" s="11"/>
      <c r="T24" s="11"/>
    </row>
    <row r="25" customFormat="false" ht="12" hidden="false" customHeight="false" outlineLevel="0" collapsed="false">
      <c r="D25" s="17" t="s">
        <v>53</v>
      </c>
      <c r="E25" s="11" t="n">
        <f aca="false">SUM(E11,I11,M11,Q11)</f>
        <v>17</v>
      </c>
      <c r="F25" s="11" t="n">
        <f aca="false">SUM(F11,J11,N11,R11)</f>
        <v>22</v>
      </c>
      <c r="G25" s="11" t="n">
        <f aca="false">SUM(G11,K11,O11,S11)</f>
        <v>55</v>
      </c>
      <c r="H25" s="11" t="n">
        <f aca="false">SUM(H11,L11,P11,T11)</f>
        <v>37</v>
      </c>
      <c r="I25" s="17" t="s">
        <v>53</v>
      </c>
      <c r="J25" s="11" t="n">
        <f aca="false">(E25*100)/E27</f>
        <v>7.35930735930736</v>
      </c>
      <c r="K25" s="11" t="n">
        <f aca="false">(F25*100)/F27</f>
        <v>10.5769230769231</v>
      </c>
      <c r="L25" s="11" t="n">
        <f aca="false">(G25*100)/G27</f>
        <v>25.1141552511416</v>
      </c>
      <c r="M25" s="11" t="n">
        <f aca="false">(H25*100)/H27</f>
        <v>17.8743961352657</v>
      </c>
      <c r="N25" s="11"/>
      <c r="O25" s="71" t="s">
        <v>53</v>
      </c>
      <c r="P25" s="72" t="n">
        <f aca="false">AVERAGE(J25,K25)</f>
        <v>8.96811521811522</v>
      </c>
      <c r="Q25" s="72" t="n">
        <f aca="false">AVERAGE(L25,M25)</f>
        <v>21.4942756932036</v>
      </c>
      <c r="R25" s="69"/>
      <c r="S25" s="11"/>
      <c r="T25" s="11"/>
    </row>
    <row r="26" customFormat="false" ht="12" hidden="false" customHeight="false" outlineLevel="0" collapsed="false"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68"/>
      <c r="P26" s="72"/>
      <c r="Q26" s="72"/>
      <c r="R26" s="69"/>
      <c r="S26" s="11"/>
      <c r="T26" s="11"/>
    </row>
    <row r="27" customFormat="false" ht="13" hidden="false" customHeight="false" outlineLevel="0" collapsed="false">
      <c r="D27" s="17" t="s">
        <v>57</v>
      </c>
      <c r="E27" s="11" t="n">
        <f aca="false">SUM(E23:E25)</f>
        <v>231</v>
      </c>
      <c r="F27" s="11" t="n">
        <f aca="false">SUM(F23:F25)</f>
        <v>208</v>
      </c>
      <c r="G27" s="11" t="n">
        <f aca="false">SUM(G23:G25)</f>
        <v>219</v>
      </c>
      <c r="H27" s="11" t="n">
        <f aca="false">SUM(H23:H25)</f>
        <v>207</v>
      </c>
      <c r="I27" s="11"/>
      <c r="J27" s="11" t="n">
        <f aca="false">SUM(J23:J25)</f>
        <v>100</v>
      </c>
      <c r="K27" s="11" t="n">
        <f aca="false">SUM(K23:K25)</f>
        <v>100</v>
      </c>
      <c r="L27" s="11" t="n">
        <f aca="false">SUM(L23:L25)</f>
        <v>100</v>
      </c>
      <c r="M27" s="11" t="n">
        <f aca="false">SUM(M23:M25)</f>
        <v>100</v>
      </c>
      <c r="N27" s="11"/>
      <c r="O27" s="73"/>
      <c r="P27" s="74" t="n">
        <f aca="false">SUM(P23:P25)</f>
        <v>100</v>
      </c>
      <c r="Q27" s="74" t="n">
        <f aca="false">SUM(Q23:Q25)</f>
        <v>100</v>
      </c>
      <c r="R27" s="75"/>
      <c r="S27" s="11"/>
      <c r="T27" s="11"/>
    </row>
    <row r="28" customFormat="false" ht="12" hidden="false" customHeight="false" outlineLevel="0" collapsed="false"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</row>
    <row r="29" customFormat="false" ht="12" hidden="false" customHeight="false" outlineLevel="0" collapsed="false"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</row>
    <row r="30" customFormat="false" ht="12" hidden="false" customHeight="false" outlineLevel="0" collapsed="false">
      <c r="D30" s="70"/>
      <c r="E30" s="70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</row>
    <row r="31" customFormat="false" ht="12" hidden="false" customHeight="false" outlineLevel="0" collapsed="false">
      <c r="D31" s="70"/>
      <c r="E31" s="70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</row>
    <row r="32" customFormat="false" ht="12" hidden="false" customHeight="false" outlineLevel="0" collapsed="false">
      <c r="D32" s="70"/>
      <c r="E32" s="70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</row>
  </sheetData>
  <mergeCells count="22">
    <mergeCell ref="E6:H6"/>
    <mergeCell ref="I6:L6"/>
    <mergeCell ref="M6:P6"/>
    <mergeCell ref="Q6:T6"/>
    <mergeCell ref="E7:F7"/>
    <mergeCell ref="G7:H7"/>
    <mergeCell ref="I7:J7"/>
    <mergeCell ref="K7:L7"/>
    <mergeCell ref="M7:N7"/>
    <mergeCell ref="O7:P7"/>
    <mergeCell ref="Q7:R7"/>
    <mergeCell ref="S7:T7"/>
    <mergeCell ref="E17:M18"/>
    <mergeCell ref="O19:R19"/>
    <mergeCell ref="E20:H20"/>
    <mergeCell ref="J20:M20"/>
    <mergeCell ref="P20:Q20"/>
    <mergeCell ref="E21:F21"/>
    <mergeCell ref="G21:H21"/>
    <mergeCell ref="J21:K21"/>
    <mergeCell ref="L21:M21"/>
    <mergeCell ref="D30:E3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18T11:09:45Z</dcterms:created>
  <dc:creator>Usuario</dc:creator>
  <dc:description/>
  <dc:language>en-US</dc:language>
  <cp:lastModifiedBy>Marina</cp:lastModifiedBy>
  <dcterms:modified xsi:type="dcterms:W3CDTF">2015-01-16T14:54:01Z</dcterms:modified>
  <cp:revision>0</cp:revision>
  <dc:subject/>
  <dc:title/>
</cp:coreProperties>
</file>